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0709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/Users/pouyadini/Dropbox (Gluck Reproduction)/OneDrive-iMac/OneDrive - University of Kentucky/BOR_To_Send/Edited/Revised/Revised to send to Dr.Ball/Re-Submitted/Submitted-Revision-053118/BMC-Genomic/"/>
    </mc:Choice>
  </mc:AlternateContent>
  <xr:revisionPtr revIDLastSave="0" documentId="13_ncr:1_{8470D651-BDE0-BA40-8C2A-E7EDE329BBD6}" xr6:coauthVersionLast="34" xr6:coauthVersionMax="34" xr10:uidLastSave="{00000000-0000-0000-0000-000000000000}"/>
  <bookViews>
    <workbookView xWindow="0" yWindow="460" windowWidth="25600" windowHeight="14400" tabRatio="500" xr2:uid="{00000000-000D-0000-FFFF-FFFF00000000}"/>
  </bookViews>
  <sheets>
    <sheet name="C24MC" sheetId="3" r:id="rId1"/>
  </sheets>
  <calcPr calcId="14000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384" uniqueCount="157">
  <si>
    <t>Chromosome</t>
  </si>
  <si>
    <t>Start</t>
  </si>
  <si>
    <t>End</t>
  </si>
  <si>
    <t>Strand</t>
  </si>
  <si>
    <t>chr24</t>
  </si>
  <si>
    <t>+</t>
  </si>
  <si>
    <t>MI0012906</t>
  </si>
  <si>
    <t>eca-miR-493b-3p</t>
  </si>
  <si>
    <t>eca-miR-493b-5p</t>
  </si>
  <si>
    <t>MI0012883</t>
  </si>
  <si>
    <t>eca-miR-337-3p</t>
  </si>
  <si>
    <t>eca-miR-337-5p</t>
  </si>
  <si>
    <t>MI0012900</t>
  </si>
  <si>
    <t>eca-miR-431-3p</t>
  </si>
  <si>
    <t>eca-miR-431-5p</t>
  </si>
  <si>
    <t>MI0012902</t>
  </si>
  <si>
    <t>eca-miR-433-3p</t>
  </si>
  <si>
    <t>eca-miR-433-5p</t>
  </si>
  <si>
    <t>MI0012876</t>
  </si>
  <si>
    <t>eca-miR-127-3p</t>
  </si>
  <si>
    <t>eca-miR-127-5p</t>
  </si>
  <si>
    <t>MI0012901</t>
  </si>
  <si>
    <t>eca-miR-432-3p</t>
  </si>
  <si>
    <t>eca-miR-432-5p</t>
  </si>
  <si>
    <t>MI0012878</t>
  </si>
  <si>
    <t>eca-miR-136-3p</t>
  </si>
  <si>
    <t>eca-miR-136-5p</t>
  </si>
  <si>
    <t>MI0012887</t>
  </si>
  <si>
    <t>eca-miR-370-3p</t>
  </si>
  <si>
    <t>eca-miR-370-5p</t>
  </si>
  <si>
    <t>MI0012892</t>
  </si>
  <si>
    <t>eca-miR-379-3p</t>
  </si>
  <si>
    <t>eca-miR-379-5p</t>
  </si>
  <si>
    <t>MI0012898</t>
  </si>
  <si>
    <t>eca-miR-411-3p</t>
  </si>
  <si>
    <t>eca-miR-411-5p</t>
  </si>
  <si>
    <t>MI0012880</t>
  </si>
  <si>
    <t>eca-miR-299-3p</t>
  </si>
  <si>
    <t>eca-miR-299-5p</t>
  </si>
  <si>
    <t>MI0012893</t>
  </si>
  <si>
    <t>eca-miR-380-3p</t>
  </si>
  <si>
    <t>eca-miR-380-5p</t>
  </si>
  <si>
    <t>MI0012875</t>
  </si>
  <si>
    <t>eca-miR-1197-3p</t>
  </si>
  <si>
    <t>MI0012881</t>
  </si>
  <si>
    <t>eca-miR-323-3p</t>
  </si>
  <si>
    <t>eca-miR-323-5p</t>
  </si>
  <si>
    <t>MI0012916</t>
  </si>
  <si>
    <t>eca-miR-758-3p</t>
  </si>
  <si>
    <t>eca-miR-758-5p</t>
  </si>
  <si>
    <t>MI0012882</t>
  </si>
  <si>
    <t>eca-miR-329a-3p</t>
  </si>
  <si>
    <t>eca-miR-329a-5p</t>
  </si>
  <si>
    <t>MI0028106</t>
  </si>
  <si>
    <t>eca-miR-329b-3p</t>
  </si>
  <si>
    <t>eca-miR-329b-5p</t>
  </si>
  <si>
    <t>MI0012907</t>
  </si>
  <si>
    <t>eca-miR-494-3p</t>
  </si>
  <si>
    <t>eca-miR-494-5p</t>
  </si>
  <si>
    <t>MI0012874</t>
  </si>
  <si>
    <t>eca-miR-1193-3p</t>
  </si>
  <si>
    <t>MI0012912</t>
  </si>
  <si>
    <t>eca-miR-543-3p</t>
  </si>
  <si>
    <t>eca-miR-543-5p</t>
  </si>
  <si>
    <t>MI0012908</t>
  </si>
  <si>
    <t>eca-miR-495-3p</t>
  </si>
  <si>
    <t>eca-miR-495-5p</t>
  </si>
  <si>
    <t>MI0028104</t>
  </si>
  <si>
    <t>eca-miR-3958-3p</t>
  </si>
  <si>
    <t>eca-miR-3958-5p</t>
  </si>
  <si>
    <t>MI0012890</t>
  </si>
  <si>
    <t>eca-miR-376c-3p</t>
  </si>
  <si>
    <t>eca-miR-376c-5p</t>
  </si>
  <si>
    <t>MI0012889</t>
  </si>
  <si>
    <t>eca-miR-376b-3p</t>
  </si>
  <si>
    <t>eca-miR-376b-5p</t>
  </si>
  <si>
    <t>MI0012888</t>
  </si>
  <si>
    <t>eca-miR-376a-3p</t>
  </si>
  <si>
    <t>eca-miR-376a-5p</t>
  </si>
  <si>
    <t>MI0012873</t>
  </si>
  <si>
    <t>eca-miR-1185-3p</t>
  </si>
  <si>
    <t>eca-miR-1185-5p</t>
  </si>
  <si>
    <t>MI0012894</t>
  </si>
  <si>
    <t>eca-miR-381-3p</t>
  </si>
  <si>
    <t>eca-miR-381-5p</t>
  </si>
  <si>
    <t>MI0012905</t>
  </si>
  <si>
    <t>eca-miR-487b-3p</t>
  </si>
  <si>
    <t>eca-miR-487b-5p</t>
  </si>
  <si>
    <t>MI0012910</t>
  </si>
  <si>
    <t>eca-miR-539-3p</t>
  </si>
  <si>
    <t>eca-miR-539-5p</t>
  </si>
  <si>
    <t>MI0012918</t>
  </si>
  <si>
    <t>eca-miR-889-3p</t>
  </si>
  <si>
    <t>eca-miR-889-5p</t>
  </si>
  <si>
    <t>MI0012913</t>
  </si>
  <si>
    <t>eca-miR-544-2-3p</t>
  </si>
  <si>
    <t>eca-miR-544-2-5p</t>
  </si>
  <si>
    <t>MI0012914</t>
  </si>
  <si>
    <t>eca-miR-655-3p</t>
  </si>
  <si>
    <t>eca-miR-655-5p</t>
  </si>
  <si>
    <t>MI0028102</t>
  </si>
  <si>
    <t>eca-miR-3959-3p</t>
  </si>
  <si>
    <t>eca-miR-3959-5p</t>
  </si>
  <si>
    <t>MI0012904</t>
  </si>
  <si>
    <t>eca-miR-487a-3p</t>
  </si>
  <si>
    <t>eca-miR-487a-5p</t>
  </si>
  <si>
    <t>MI0012895</t>
  </si>
  <si>
    <t>eca-miR-382-3p</t>
  </si>
  <si>
    <t>eca-miR-382-5p</t>
  </si>
  <si>
    <t>MI0012877</t>
  </si>
  <si>
    <t>eca-miR-134-3p</t>
  </si>
  <si>
    <t>eca-miR-134-5p</t>
  </si>
  <si>
    <t>MI0012903</t>
  </si>
  <si>
    <t>eca-miR-485-3p</t>
  </si>
  <si>
    <t>eca-miR-485-5p</t>
  </si>
  <si>
    <t>MI0012879</t>
  </si>
  <si>
    <t>eca-miR-154a-3p</t>
  </si>
  <si>
    <t>eca-miR-154a-5p</t>
  </si>
  <si>
    <t>MI0028108</t>
  </si>
  <si>
    <t>eca-miR-154b-3p</t>
  </si>
  <si>
    <t>eca-miR-154b-5p</t>
  </si>
  <si>
    <t>MI0012909</t>
  </si>
  <si>
    <t>eca-miR-496-3p</t>
  </si>
  <si>
    <t>eca-miR-496-5p</t>
  </si>
  <si>
    <t>MI0012891</t>
  </si>
  <si>
    <t>eca-miR-377-3p</t>
  </si>
  <si>
    <t>eca-miR-377-5p</t>
  </si>
  <si>
    <t>MI0012911</t>
  </si>
  <si>
    <t>eca-miR-541-3p</t>
  </si>
  <si>
    <t>eca-miR-541-5p</t>
  </si>
  <si>
    <t>MI0012896</t>
  </si>
  <si>
    <t>eca-miR-409-3p</t>
  </si>
  <si>
    <t>eca-miR-409-5p</t>
  </si>
  <si>
    <t>MI0012899</t>
  </si>
  <si>
    <t>eca-miR-412-3p</t>
  </si>
  <si>
    <t>eca-miR-412-5p</t>
  </si>
  <si>
    <t>MI0012886</t>
  </si>
  <si>
    <t>eca-miR-369-3p</t>
  </si>
  <si>
    <t>eca-miR-369-5p</t>
  </si>
  <si>
    <t>MI0012897</t>
  </si>
  <si>
    <t>eca-miR-410-3p</t>
  </si>
  <si>
    <t>eca-miR-410-5p</t>
  </si>
  <si>
    <t>MI0012915</t>
  </si>
  <si>
    <t>eca-miR-656-3p</t>
  </si>
  <si>
    <t>eca-miR-656-5p</t>
  </si>
  <si>
    <t xml:space="preserve">MiRNA ID </t>
  </si>
  <si>
    <t>Accession ID *</t>
  </si>
  <si>
    <t>10mo-mean</t>
  </si>
  <si>
    <t>4mo-mean</t>
  </si>
  <si>
    <t>Postpartum-mean</t>
  </si>
  <si>
    <t>10mo vs PP p-value</t>
  </si>
  <si>
    <t>4mo vs 10mo p-value</t>
  </si>
  <si>
    <t>Differential expression was analyzed using one-way ANOVA, with significance set at P &lt; 0.01 (bolded).</t>
  </si>
  <si>
    <t>4mo vs PP** p-value</t>
  </si>
  <si>
    <t>** PP, Postpartum samples</t>
  </si>
  <si>
    <t>* mirbase.org; Release 21</t>
  </si>
  <si>
    <r>
      <rPr>
        <b/>
        <sz val="12"/>
        <color theme="1"/>
        <rFont val="Times New Roman"/>
        <family val="1"/>
      </rPr>
      <t>Additional Table 4</t>
    </r>
    <r>
      <rPr>
        <sz val="12"/>
        <color theme="1"/>
        <rFont val="Times New Roman"/>
        <family val="1"/>
      </rPr>
      <t xml:space="preserve">. Differential expression analysis for C24MC-associated miRNAs during gestation generated with Illumina miRNA-sequencing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"/>
  </numFmts>
  <fonts count="7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charset val="129"/>
      <scheme val="minor"/>
    </font>
    <font>
      <u/>
      <sz val="12"/>
      <color theme="11"/>
      <name val="Calibri"/>
      <family val="2"/>
      <charset val="129"/>
      <scheme val="minor"/>
    </font>
    <font>
      <b/>
      <sz val="12"/>
      <color theme="1"/>
      <name val="Times New Roman"/>
      <family val="1"/>
    </font>
    <font>
      <sz val="12"/>
      <color theme="1"/>
      <name val="Times New Roman"/>
      <family val="1"/>
    </font>
    <font>
      <sz val="8"/>
      <name val="Calibri"/>
      <family val="2"/>
      <scheme val="minor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18">
    <xf numFmtId="0" fontId="0" fillId="0" borderId="0" xfId="0"/>
    <xf numFmtId="0" fontId="3" fillId="0" borderId="0" xfId="0" applyFont="1"/>
    <xf numFmtId="0" fontId="4" fillId="0" borderId="0" xfId="0" applyFont="1"/>
    <xf numFmtId="0" fontId="4" fillId="0" borderId="0" xfId="0" applyFont="1" applyAlignment="1">
      <alignment horizontal="center"/>
    </xf>
    <xf numFmtId="2" fontId="4" fillId="0" borderId="0" xfId="0" applyNumberFormat="1" applyFont="1" applyAlignment="1">
      <alignment horizontal="center"/>
    </xf>
    <xf numFmtId="0" fontId="3" fillId="0" borderId="2" xfId="0" applyFont="1" applyBorder="1"/>
    <xf numFmtId="0" fontId="6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4" fillId="0" borderId="0" xfId="0" applyNumberFormat="1" applyFont="1" applyFill="1" applyAlignment="1">
      <alignment horizontal="center"/>
    </xf>
    <xf numFmtId="0" fontId="4" fillId="0" borderId="1" xfId="0" applyFont="1" applyBorder="1"/>
    <xf numFmtId="164" fontId="3" fillId="0" borderId="2" xfId="0" applyNumberFormat="1" applyFont="1" applyBorder="1" applyAlignment="1">
      <alignment horizontal="center"/>
    </xf>
    <xf numFmtId="164" fontId="4" fillId="0" borderId="0" xfId="0" applyNumberFormat="1" applyFont="1" applyAlignment="1">
      <alignment horizontal="center"/>
    </xf>
    <xf numFmtId="164" fontId="4" fillId="0" borderId="1" xfId="0" applyNumberFormat="1" applyFont="1" applyBorder="1"/>
    <xf numFmtId="164" fontId="4" fillId="0" borderId="0" xfId="0" applyNumberFormat="1" applyFont="1"/>
    <xf numFmtId="0" fontId="4" fillId="0" borderId="0" xfId="0" applyFont="1" applyBorder="1" applyAlignment="1">
      <alignment horizontal="left"/>
    </xf>
    <xf numFmtId="0" fontId="4" fillId="0" borderId="1" xfId="0" applyFont="1" applyBorder="1" applyAlignment="1">
      <alignment horizontal="left"/>
    </xf>
    <xf numFmtId="0" fontId="4" fillId="0" borderId="0" xfId="0" applyFont="1" applyAlignment="1">
      <alignment horizontal="left"/>
    </xf>
    <xf numFmtId="0" fontId="4" fillId="0" borderId="0" xfId="0" applyFont="1" applyBorder="1" applyAlignment="1">
      <alignment horizontal="left"/>
    </xf>
  </cellXfs>
  <cellStyles count="1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Normal" xfId="0" builtinId="0"/>
  </cellStyles>
  <dxfs count="2">
    <dxf>
      <font>
        <b/>
        <i val="0"/>
      </font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2:N99"/>
  <sheetViews>
    <sheetView tabSelected="1" workbookViewId="0">
      <selection activeCell="A2" sqref="A2:L2"/>
    </sheetView>
  </sheetViews>
  <sheetFormatPr baseColWidth="10" defaultRowHeight="16" x14ac:dyDescent="0.2"/>
  <cols>
    <col min="1" max="1" width="17.83203125" style="2" bestFit="1" customWidth="1"/>
    <col min="2" max="2" width="12.83203125" style="2" bestFit="1" customWidth="1"/>
    <col min="3" max="3" width="12.6640625" style="2" bestFit="1" customWidth="1"/>
    <col min="4" max="5" width="10.83203125" style="2" customWidth="1"/>
    <col min="6" max="6" width="6.1640625" style="2" customWidth="1"/>
    <col min="7" max="7" width="11.1640625" style="2" customWidth="1"/>
    <col min="8" max="8" width="12.83203125" style="2" customWidth="1"/>
    <col min="9" max="9" width="16.6640625" style="2" bestFit="1" customWidth="1"/>
    <col min="10" max="10" width="19.1640625" style="13" bestFit="1" customWidth="1"/>
    <col min="11" max="11" width="18" style="13" bestFit="1" customWidth="1"/>
    <col min="12" max="12" width="16.83203125" style="13" bestFit="1" customWidth="1"/>
    <col min="13" max="16384" width="10.83203125" style="2"/>
  </cols>
  <sheetData>
    <row r="2" spans="1:12" ht="16" customHeight="1" x14ac:dyDescent="0.2">
      <c r="A2" s="15" t="s">
        <v>156</v>
      </c>
      <c r="B2" s="15"/>
      <c r="C2" s="15"/>
      <c r="D2" s="15"/>
      <c r="E2" s="15"/>
      <c r="F2" s="15"/>
      <c r="G2" s="15"/>
      <c r="H2" s="15"/>
      <c r="I2" s="15"/>
      <c r="J2" s="15"/>
      <c r="K2" s="15"/>
      <c r="L2" s="15"/>
    </row>
    <row r="3" spans="1:12" s="1" customFormat="1" ht="25" customHeight="1" x14ac:dyDescent="0.2">
      <c r="A3" s="5" t="s">
        <v>145</v>
      </c>
      <c r="B3" s="6" t="s">
        <v>146</v>
      </c>
      <c r="C3" s="7" t="s">
        <v>0</v>
      </c>
      <c r="D3" s="7" t="s">
        <v>1</v>
      </c>
      <c r="E3" s="7" t="s">
        <v>2</v>
      </c>
      <c r="F3" s="7" t="s">
        <v>3</v>
      </c>
      <c r="G3" s="7" t="s">
        <v>148</v>
      </c>
      <c r="H3" s="7" t="s">
        <v>147</v>
      </c>
      <c r="I3" s="7" t="s">
        <v>149</v>
      </c>
      <c r="J3" s="10" t="s">
        <v>151</v>
      </c>
      <c r="K3" s="10" t="s">
        <v>153</v>
      </c>
      <c r="L3" s="10" t="s">
        <v>150</v>
      </c>
    </row>
    <row r="4" spans="1:12" x14ac:dyDescent="0.2">
      <c r="A4" s="1" t="s">
        <v>8</v>
      </c>
      <c r="B4" s="3" t="s">
        <v>6</v>
      </c>
      <c r="C4" s="3" t="s">
        <v>4</v>
      </c>
      <c r="D4" s="3">
        <v>42729572</v>
      </c>
      <c r="E4" s="3">
        <v>42729660</v>
      </c>
      <c r="F4" s="3" t="s">
        <v>5</v>
      </c>
      <c r="G4" s="4">
        <v>9.4966666666666697</v>
      </c>
      <c r="H4" s="4">
        <v>8.8666666666666707</v>
      </c>
      <c r="I4" s="4">
        <v>9.56666666666667</v>
      </c>
      <c r="J4" s="11">
        <v>9.3634062799950707E-2</v>
      </c>
      <c r="K4" s="11">
        <v>0.83228633699702603</v>
      </c>
      <c r="L4" s="11">
        <v>6.8970924925513294E-2</v>
      </c>
    </row>
    <row r="5" spans="1:12" x14ac:dyDescent="0.2">
      <c r="A5" s="1" t="s">
        <v>7</v>
      </c>
      <c r="B5" s="3" t="s">
        <v>6</v>
      </c>
      <c r="C5" s="3" t="s">
        <v>4</v>
      </c>
      <c r="D5" s="3">
        <v>42729572</v>
      </c>
      <c r="E5" s="3">
        <v>42729660</v>
      </c>
      <c r="F5" s="3" t="s">
        <v>5</v>
      </c>
      <c r="G5" s="4">
        <v>3.9166666666666701</v>
      </c>
      <c r="H5" s="4">
        <v>3.6933333333333298</v>
      </c>
      <c r="I5" s="4">
        <v>4.0333333333333297</v>
      </c>
      <c r="J5" s="11">
        <v>0.57887044522828301</v>
      </c>
      <c r="K5" s="11">
        <v>0.76963781545052901</v>
      </c>
      <c r="L5" s="11">
        <v>0.406244819271873</v>
      </c>
    </row>
    <row r="6" spans="1:12" x14ac:dyDescent="0.2">
      <c r="A6" s="1" t="s">
        <v>11</v>
      </c>
      <c r="B6" s="3" t="s">
        <v>9</v>
      </c>
      <c r="C6" s="3" t="s">
        <v>4</v>
      </c>
      <c r="D6" s="3">
        <v>42738909</v>
      </c>
      <c r="E6" s="3">
        <v>42739000</v>
      </c>
      <c r="F6" s="3" t="s">
        <v>5</v>
      </c>
      <c r="G6" s="4">
        <v>1.4966666666666699</v>
      </c>
      <c r="H6" s="4">
        <v>1.5233333333333301</v>
      </c>
      <c r="I6" s="4">
        <v>1.72</v>
      </c>
      <c r="J6" s="11">
        <v>0.902194846877999</v>
      </c>
      <c r="K6" s="11">
        <v>0.32430834636157102</v>
      </c>
      <c r="L6" s="11">
        <v>0.38098693915951198</v>
      </c>
    </row>
    <row r="7" spans="1:12" x14ac:dyDescent="0.2">
      <c r="A7" s="1" t="s">
        <v>10</v>
      </c>
      <c r="B7" s="3" t="s">
        <v>9</v>
      </c>
      <c r="C7" s="3" t="s">
        <v>4</v>
      </c>
      <c r="D7" s="3">
        <v>42738909</v>
      </c>
      <c r="E7" s="3">
        <v>42739000</v>
      </c>
      <c r="F7" s="3" t="s">
        <v>5</v>
      </c>
      <c r="G7" s="4">
        <v>0.543333333333333</v>
      </c>
      <c r="H7" s="4">
        <v>0.543333333333333</v>
      </c>
      <c r="I7" s="4">
        <v>0.56666666666666698</v>
      </c>
      <c r="J7" s="11">
        <v>1</v>
      </c>
      <c r="K7" s="11">
        <v>0.86519305089554699</v>
      </c>
      <c r="L7" s="11">
        <v>0.86519305089554699</v>
      </c>
    </row>
    <row r="8" spans="1:12" x14ac:dyDescent="0.2">
      <c r="A8" s="1" t="s">
        <v>13</v>
      </c>
      <c r="B8" s="3" t="s">
        <v>12</v>
      </c>
      <c r="C8" s="3" t="s">
        <v>4</v>
      </c>
      <c r="D8" s="3">
        <v>42745020</v>
      </c>
      <c r="E8" s="3">
        <v>42745108</v>
      </c>
      <c r="F8" s="3" t="s">
        <v>5</v>
      </c>
      <c r="G8" s="4">
        <v>5.88</v>
      </c>
      <c r="H8" s="4">
        <v>5.1566666666666698</v>
      </c>
      <c r="I8" s="4">
        <v>5.48</v>
      </c>
      <c r="J8" s="11">
        <v>6.4372827601297394E-2</v>
      </c>
      <c r="K8" s="11">
        <v>0.25754957572106002</v>
      </c>
      <c r="L8" s="11">
        <v>0.35098456955075302</v>
      </c>
    </row>
    <row r="9" spans="1:12" x14ac:dyDescent="0.2">
      <c r="A9" s="1" t="s">
        <v>14</v>
      </c>
      <c r="B9" s="3" t="s">
        <v>12</v>
      </c>
      <c r="C9" s="3" t="s">
        <v>4</v>
      </c>
      <c r="D9" s="3">
        <v>42745020</v>
      </c>
      <c r="E9" s="3">
        <v>42745108</v>
      </c>
      <c r="F9" s="3" t="s">
        <v>5</v>
      </c>
      <c r="G9" s="4">
        <v>4.6166666666666698</v>
      </c>
      <c r="H9" s="4">
        <v>4.1333333333333302</v>
      </c>
      <c r="I9" s="4">
        <v>4.1166666666666698</v>
      </c>
      <c r="J9" s="11">
        <v>8.7013427138878302E-2</v>
      </c>
      <c r="K9" s="11">
        <v>7.8931275583861399E-2</v>
      </c>
      <c r="L9" s="11">
        <v>0.94611129857144205</v>
      </c>
    </row>
    <row r="10" spans="1:12" x14ac:dyDescent="0.2">
      <c r="A10" s="1" t="s">
        <v>16</v>
      </c>
      <c r="B10" s="3" t="s">
        <v>15</v>
      </c>
      <c r="C10" s="3" t="s">
        <v>4</v>
      </c>
      <c r="D10" s="3">
        <v>42745895</v>
      </c>
      <c r="E10" s="3">
        <v>42746018</v>
      </c>
      <c r="F10" s="3" t="s">
        <v>5</v>
      </c>
      <c r="G10" s="4">
        <v>10.446666666666699</v>
      </c>
      <c r="H10" s="4">
        <v>10.016666666666699</v>
      </c>
      <c r="I10" s="4">
        <v>10.1933333333333</v>
      </c>
      <c r="J10" s="11">
        <v>2.7341613426797098E-2</v>
      </c>
      <c r="K10" s="11">
        <v>0.138423025974069</v>
      </c>
      <c r="L10" s="11">
        <v>0.27848627171093598</v>
      </c>
    </row>
    <row r="11" spans="1:12" x14ac:dyDescent="0.2">
      <c r="A11" s="1" t="s">
        <v>17</v>
      </c>
      <c r="B11" s="3" t="s">
        <v>15</v>
      </c>
      <c r="C11" s="3" t="s">
        <v>4</v>
      </c>
      <c r="D11" s="3">
        <v>42745895</v>
      </c>
      <c r="E11" s="3">
        <v>42746018</v>
      </c>
      <c r="F11" s="3" t="s">
        <v>5</v>
      </c>
      <c r="G11" s="4">
        <v>0.1</v>
      </c>
      <c r="H11" s="4">
        <v>0.05</v>
      </c>
      <c r="I11" s="4">
        <v>4.6666666666666697E-2</v>
      </c>
      <c r="J11" s="11">
        <v>0.63134713280691701</v>
      </c>
      <c r="K11" s="11">
        <v>0.609275035519529</v>
      </c>
      <c r="L11" s="11">
        <v>0.97421806589737403</v>
      </c>
    </row>
    <row r="12" spans="1:12" x14ac:dyDescent="0.2">
      <c r="A12" s="1" t="s">
        <v>20</v>
      </c>
      <c r="B12" s="3" t="s">
        <v>18</v>
      </c>
      <c r="C12" s="3" t="s">
        <v>4</v>
      </c>
      <c r="D12" s="3">
        <v>42747005</v>
      </c>
      <c r="E12" s="3">
        <v>42747074</v>
      </c>
      <c r="F12" s="3" t="s">
        <v>5</v>
      </c>
      <c r="G12" s="4">
        <v>8.33</v>
      </c>
      <c r="H12" s="4">
        <v>8.2466666666666697</v>
      </c>
      <c r="I12" s="4">
        <v>8.3966666666666701</v>
      </c>
      <c r="J12" s="11">
        <v>0.78620034642833403</v>
      </c>
      <c r="K12" s="11">
        <v>0.82801026012190304</v>
      </c>
      <c r="L12" s="11">
        <v>0.62786806289365604</v>
      </c>
    </row>
    <row r="13" spans="1:12" x14ac:dyDescent="0.2">
      <c r="A13" s="1" t="s">
        <v>19</v>
      </c>
      <c r="B13" s="3" t="s">
        <v>18</v>
      </c>
      <c r="C13" s="3" t="s">
        <v>4</v>
      </c>
      <c r="D13" s="3">
        <v>42747005</v>
      </c>
      <c r="E13" s="3">
        <v>42747074</v>
      </c>
      <c r="F13" s="3" t="s">
        <v>5</v>
      </c>
      <c r="G13" s="4">
        <v>7.77</v>
      </c>
      <c r="H13" s="4">
        <v>8.02</v>
      </c>
      <c r="I13" s="4">
        <v>8.11</v>
      </c>
      <c r="J13" s="11">
        <v>0.420505516404513</v>
      </c>
      <c r="K13" s="11">
        <v>0.28422045966274101</v>
      </c>
      <c r="L13" s="11">
        <v>0.76615180612037304</v>
      </c>
    </row>
    <row r="14" spans="1:12" x14ac:dyDescent="0.2">
      <c r="A14" s="1" t="s">
        <v>23</v>
      </c>
      <c r="B14" s="3" t="s">
        <v>21</v>
      </c>
      <c r="C14" s="3" t="s">
        <v>4</v>
      </c>
      <c r="D14" s="3">
        <v>42748485</v>
      </c>
      <c r="E14" s="3">
        <v>42748573</v>
      </c>
      <c r="F14" s="3" t="s">
        <v>5</v>
      </c>
      <c r="G14" s="4">
        <v>9.2100000000000009</v>
      </c>
      <c r="H14" s="4">
        <v>8.5033333333333303</v>
      </c>
      <c r="I14" s="4">
        <v>8.94</v>
      </c>
      <c r="J14" s="11">
        <v>6.1202567138589001E-3</v>
      </c>
      <c r="K14" s="11">
        <v>0.165310427159265</v>
      </c>
      <c r="L14" s="11">
        <v>4.3231458150942197E-2</v>
      </c>
    </row>
    <row r="15" spans="1:12" x14ac:dyDescent="0.2">
      <c r="A15" s="1" t="s">
        <v>22</v>
      </c>
      <c r="B15" s="3" t="s">
        <v>21</v>
      </c>
      <c r="C15" s="3" t="s">
        <v>4</v>
      </c>
      <c r="D15" s="3">
        <v>42748485</v>
      </c>
      <c r="E15" s="3">
        <v>42748573</v>
      </c>
      <c r="F15" s="3" t="s">
        <v>5</v>
      </c>
      <c r="G15" s="4">
        <v>0.06</v>
      </c>
      <c r="H15" s="8">
        <v>3.6666666666666702E-2</v>
      </c>
      <c r="I15" s="4">
        <v>0.18</v>
      </c>
      <c r="J15" s="11">
        <v>0.81290427783222197</v>
      </c>
      <c r="K15" s="11">
        <v>0.25046599120141999</v>
      </c>
      <c r="L15" s="11">
        <v>0.17950158547131601</v>
      </c>
    </row>
    <row r="16" spans="1:12" x14ac:dyDescent="0.2">
      <c r="A16" s="1" t="s">
        <v>25</v>
      </c>
      <c r="B16" s="3" t="s">
        <v>24</v>
      </c>
      <c r="C16" s="3" t="s">
        <v>4</v>
      </c>
      <c r="D16" s="3">
        <v>42748685</v>
      </c>
      <c r="E16" s="3">
        <v>42748746</v>
      </c>
      <c r="F16" s="3" t="s">
        <v>5</v>
      </c>
      <c r="G16" s="4">
        <v>10.453333333333299</v>
      </c>
      <c r="H16" s="4">
        <v>10.4966666666667</v>
      </c>
      <c r="I16" s="4">
        <v>10.93</v>
      </c>
      <c r="J16" s="11">
        <v>0.88667795277707995</v>
      </c>
      <c r="K16" s="11">
        <v>0.15306700663248701</v>
      </c>
      <c r="L16" s="11">
        <v>0.187625394325344</v>
      </c>
    </row>
    <row r="17" spans="1:12" x14ac:dyDescent="0.2">
      <c r="A17" s="1" t="s">
        <v>26</v>
      </c>
      <c r="B17" s="3" t="s">
        <v>24</v>
      </c>
      <c r="C17" s="3" t="s">
        <v>4</v>
      </c>
      <c r="D17" s="3">
        <v>42748685</v>
      </c>
      <c r="E17" s="3">
        <v>42748746</v>
      </c>
      <c r="F17" s="3" t="s">
        <v>5</v>
      </c>
      <c r="G17" s="4">
        <v>8.0033333333333303</v>
      </c>
      <c r="H17" s="4">
        <v>7.8633333333333297</v>
      </c>
      <c r="I17" s="4">
        <v>8.2833333333333297</v>
      </c>
      <c r="J17" s="11">
        <v>0.72200670501970499</v>
      </c>
      <c r="K17" s="11">
        <v>0.48391600834491499</v>
      </c>
      <c r="L17" s="11">
        <v>0.305987623130344</v>
      </c>
    </row>
    <row r="18" spans="1:12" x14ac:dyDescent="0.2">
      <c r="A18" s="1" t="s">
        <v>28</v>
      </c>
      <c r="B18" s="3" t="s">
        <v>27</v>
      </c>
      <c r="C18" s="3" t="s">
        <v>4</v>
      </c>
      <c r="D18" s="3">
        <v>42773742</v>
      </c>
      <c r="E18" s="3">
        <v>42773816</v>
      </c>
      <c r="F18" s="3" t="s">
        <v>5</v>
      </c>
      <c r="G18" s="4">
        <v>9.7899999999999991</v>
      </c>
      <c r="H18" s="4">
        <v>9.1566666666666698</v>
      </c>
      <c r="I18" s="4">
        <v>8.8699999999999992</v>
      </c>
      <c r="J18" s="11">
        <v>0.22252918491630999</v>
      </c>
      <c r="K18" s="11">
        <v>9.5491826577067396E-2</v>
      </c>
      <c r="L18" s="11">
        <v>0.56061257640894502</v>
      </c>
    </row>
    <row r="19" spans="1:12" x14ac:dyDescent="0.2">
      <c r="A19" s="1" t="s">
        <v>29</v>
      </c>
      <c r="B19" s="3" t="s">
        <v>27</v>
      </c>
      <c r="C19" s="3" t="s">
        <v>4</v>
      </c>
      <c r="D19" s="3">
        <v>42773742</v>
      </c>
      <c r="E19" s="3">
        <v>42773816</v>
      </c>
      <c r="F19" s="3" t="s">
        <v>5</v>
      </c>
      <c r="G19" s="4">
        <v>3.5</v>
      </c>
      <c r="H19" s="4">
        <v>3.0366666666666702</v>
      </c>
      <c r="I19" s="4">
        <v>3.4366666666666701</v>
      </c>
      <c r="J19" s="11">
        <v>0.32749666806945699</v>
      </c>
      <c r="K19" s="11">
        <v>0.888937565175416</v>
      </c>
      <c r="L19" s="11">
        <v>0.39298756150633801</v>
      </c>
    </row>
    <row r="20" spans="1:12" x14ac:dyDescent="0.2">
      <c r="A20" s="1" t="s">
        <v>32</v>
      </c>
      <c r="B20" s="3" t="s">
        <v>30</v>
      </c>
      <c r="C20" s="3" t="s">
        <v>4</v>
      </c>
      <c r="D20" s="3">
        <v>42894643</v>
      </c>
      <c r="E20" s="3">
        <v>42894709</v>
      </c>
      <c r="F20" s="3" t="s">
        <v>5</v>
      </c>
      <c r="G20" s="4">
        <v>12.463333333333299</v>
      </c>
      <c r="H20" s="4">
        <v>12.2466666666667</v>
      </c>
      <c r="I20" s="4">
        <v>12.31</v>
      </c>
      <c r="J20" s="11">
        <v>0.36423785764169903</v>
      </c>
      <c r="K20" s="11">
        <v>0.51327878343844602</v>
      </c>
      <c r="L20" s="11">
        <v>0.78383297769522897</v>
      </c>
    </row>
    <row r="21" spans="1:12" x14ac:dyDescent="0.2">
      <c r="A21" s="1" t="s">
        <v>31</v>
      </c>
      <c r="B21" s="3" t="s">
        <v>30</v>
      </c>
      <c r="C21" s="3" t="s">
        <v>4</v>
      </c>
      <c r="D21" s="3">
        <v>42894643</v>
      </c>
      <c r="E21" s="3">
        <v>42894709</v>
      </c>
      <c r="F21" s="3" t="s">
        <v>5</v>
      </c>
      <c r="G21" s="4">
        <v>5.9766666666666701</v>
      </c>
      <c r="H21" s="4">
        <v>6.1733333333333302</v>
      </c>
      <c r="I21" s="4">
        <v>6.8533333333333299</v>
      </c>
      <c r="J21" s="11">
        <v>0.75166471586579797</v>
      </c>
      <c r="K21" s="11">
        <v>0.19016064345946601</v>
      </c>
      <c r="L21" s="11">
        <v>0.29558918570424397</v>
      </c>
    </row>
    <row r="22" spans="1:12" x14ac:dyDescent="0.2">
      <c r="A22" s="1" t="s">
        <v>35</v>
      </c>
      <c r="B22" s="3" t="s">
        <v>33</v>
      </c>
      <c r="C22" s="3" t="s">
        <v>4</v>
      </c>
      <c r="D22" s="3">
        <v>42895895</v>
      </c>
      <c r="E22" s="3">
        <v>42895976</v>
      </c>
      <c r="F22" s="3" t="s">
        <v>5</v>
      </c>
      <c r="G22" s="4">
        <v>12.956666666666701</v>
      </c>
      <c r="H22" s="4">
        <v>13.02</v>
      </c>
      <c r="I22" s="4">
        <v>13.203333333333299</v>
      </c>
      <c r="J22" s="11">
        <v>0.730313719275962</v>
      </c>
      <c r="K22" s="11">
        <v>0.20909849870931699</v>
      </c>
      <c r="L22" s="11">
        <v>0.33601373369688697</v>
      </c>
    </row>
    <row r="23" spans="1:12" x14ac:dyDescent="0.2">
      <c r="A23" s="1" t="s">
        <v>34</v>
      </c>
      <c r="B23" s="3" t="s">
        <v>33</v>
      </c>
      <c r="C23" s="3" t="s">
        <v>4</v>
      </c>
      <c r="D23" s="3">
        <v>42895895</v>
      </c>
      <c r="E23" s="3">
        <v>42895976</v>
      </c>
      <c r="F23" s="3" t="s">
        <v>5</v>
      </c>
      <c r="G23" s="4">
        <v>9.1999999999999993</v>
      </c>
      <c r="H23" s="4">
        <v>9.27</v>
      </c>
      <c r="I23" s="4">
        <v>9.1033333333333299</v>
      </c>
      <c r="J23" s="11">
        <v>0.70947074516087105</v>
      </c>
      <c r="K23" s="11">
        <v>0.60888401494064504</v>
      </c>
      <c r="L23" s="11">
        <v>0.38807307857321199</v>
      </c>
    </row>
    <row r="24" spans="1:12" x14ac:dyDescent="0.2">
      <c r="A24" s="1" t="s">
        <v>38</v>
      </c>
      <c r="B24" s="3" t="s">
        <v>36</v>
      </c>
      <c r="C24" s="3" t="s">
        <v>4</v>
      </c>
      <c r="D24" s="3">
        <v>42896363</v>
      </c>
      <c r="E24" s="3">
        <v>42896425</v>
      </c>
      <c r="F24" s="3" t="s">
        <v>5</v>
      </c>
      <c r="G24" s="4">
        <v>5.9266666666666703</v>
      </c>
      <c r="H24" s="4">
        <v>6.0633333333333299</v>
      </c>
      <c r="I24" s="4">
        <v>6.6333333333333302</v>
      </c>
      <c r="J24" s="11">
        <v>0.68675506733467295</v>
      </c>
      <c r="K24" s="11">
        <v>7.1140487305306199E-2</v>
      </c>
      <c r="L24" s="11">
        <v>0.12784346831128601</v>
      </c>
    </row>
    <row r="25" spans="1:12" x14ac:dyDescent="0.2">
      <c r="A25" s="1" t="s">
        <v>37</v>
      </c>
      <c r="B25" s="3" t="s">
        <v>36</v>
      </c>
      <c r="C25" s="3" t="s">
        <v>4</v>
      </c>
      <c r="D25" s="3">
        <v>42896363</v>
      </c>
      <c r="E25" s="3">
        <v>42896425</v>
      </c>
      <c r="F25" s="3" t="s">
        <v>5</v>
      </c>
      <c r="G25" s="4">
        <v>5.85</v>
      </c>
      <c r="H25" s="4">
        <v>5.8733333333333304</v>
      </c>
      <c r="I25" s="4">
        <v>6.07</v>
      </c>
      <c r="J25" s="11">
        <v>0.95736875928973297</v>
      </c>
      <c r="K25" s="11">
        <v>0.61813086546916896</v>
      </c>
      <c r="L25" s="11">
        <v>0.65515549618327595</v>
      </c>
    </row>
    <row r="26" spans="1:12" x14ac:dyDescent="0.2">
      <c r="A26" s="1" t="s">
        <v>40</v>
      </c>
      <c r="B26" s="3" t="s">
        <v>39</v>
      </c>
      <c r="C26" s="3" t="s">
        <v>4</v>
      </c>
      <c r="D26" s="3">
        <v>42897592</v>
      </c>
      <c r="E26" s="3">
        <v>42897652</v>
      </c>
      <c r="F26" s="3" t="s">
        <v>5</v>
      </c>
      <c r="G26" s="4">
        <v>4.8033333333333301</v>
      </c>
      <c r="H26" s="4">
        <v>4.6966666666666699</v>
      </c>
      <c r="I26" s="4">
        <v>4.9266666666666703</v>
      </c>
      <c r="J26" s="11">
        <v>0.73148225008289702</v>
      </c>
      <c r="K26" s="11">
        <v>0.69204745758272601</v>
      </c>
      <c r="L26" s="11">
        <v>0.46759141112251701</v>
      </c>
    </row>
    <row r="27" spans="1:12" x14ac:dyDescent="0.2">
      <c r="A27" s="1" t="s">
        <v>41</v>
      </c>
      <c r="B27" s="3" t="s">
        <v>39</v>
      </c>
      <c r="C27" s="3" t="s">
        <v>4</v>
      </c>
      <c r="D27" s="3">
        <v>42897592</v>
      </c>
      <c r="E27" s="3">
        <v>42897652</v>
      </c>
      <c r="F27" s="3" t="s">
        <v>5</v>
      </c>
      <c r="G27" s="4">
        <v>3</v>
      </c>
      <c r="H27" s="4">
        <v>2.09</v>
      </c>
      <c r="I27" s="4">
        <v>2.3633333333333302</v>
      </c>
      <c r="J27" s="11">
        <v>3.2603647502751701E-3</v>
      </c>
      <c r="K27" s="11">
        <v>1.63714728390108E-2</v>
      </c>
      <c r="L27" s="11">
        <v>0.206108722850528</v>
      </c>
    </row>
    <row r="28" spans="1:12" x14ac:dyDescent="0.2">
      <c r="A28" s="1" t="s">
        <v>43</v>
      </c>
      <c r="B28" s="3" t="s">
        <v>42</v>
      </c>
      <c r="C28" s="3" t="s">
        <v>4</v>
      </c>
      <c r="D28" s="3">
        <v>42898113</v>
      </c>
      <c r="E28" s="3">
        <v>42898232</v>
      </c>
      <c r="F28" s="3" t="s">
        <v>5</v>
      </c>
      <c r="G28" s="4">
        <v>4.3466666666666702</v>
      </c>
      <c r="H28" s="4">
        <v>3.84</v>
      </c>
      <c r="I28" s="4">
        <v>3.5266666666666699</v>
      </c>
      <c r="J28" s="11">
        <v>0.28132732224722501</v>
      </c>
      <c r="K28" s="11">
        <v>0.103898555098032</v>
      </c>
      <c r="L28" s="11">
        <v>0.49177281077536</v>
      </c>
    </row>
    <row r="29" spans="1:12" x14ac:dyDescent="0.2">
      <c r="A29" s="1" t="s">
        <v>45</v>
      </c>
      <c r="B29" s="3" t="s">
        <v>44</v>
      </c>
      <c r="C29" s="3" t="s">
        <v>4</v>
      </c>
      <c r="D29" s="3">
        <v>42898304</v>
      </c>
      <c r="E29" s="3">
        <v>42898389</v>
      </c>
      <c r="F29" s="3" t="s">
        <v>5</v>
      </c>
      <c r="G29" s="4">
        <v>8.9966666666666697</v>
      </c>
      <c r="H29" s="4">
        <v>8.2666666666666693</v>
      </c>
      <c r="I29" s="4">
        <v>8.2666666666666693</v>
      </c>
      <c r="J29" s="11">
        <v>5.0439662761581697E-3</v>
      </c>
      <c r="K29" s="11">
        <v>5.0439662761581697E-3</v>
      </c>
      <c r="L29" s="11">
        <v>1</v>
      </c>
    </row>
    <row r="30" spans="1:12" x14ac:dyDescent="0.2">
      <c r="A30" s="1" t="s">
        <v>46</v>
      </c>
      <c r="B30" s="3" t="s">
        <v>44</v>
      </c>
      <c r="C30" s="3" t="s">
        <v>4</v>
      </c>
      <c r="D30" s="3">
        <v>42898304</v>
      </c>
      <c r="E30" s="3">
        <v>42898389</v>
      </c>
      <c r="F30" s="3" t="s">
        <v>5</v>
      </c>
      <c r="G30" s="4">
        <v>2.3033333333333301</v>
      </c>
      <c r="H30" s="4">
        <v>0.77</v>
      </c>
      <c r="I30" s="4">
        <v>0.68</v>
      </c>
      <c r="J30" s="11">
        <v>7.6761321211774496E-3</v>
      </c>
      <c r="K30" s="11">
        <v>5.9109944130934797E-3</v>
      </c>
      <c r="L30" s="11">
        <v>0.82505203043507402</v>
      </c>
    </row>
    <row r="31" spans="1:12" x14ac:dyDescent="0.2">
      <c r="A31" s="1" t="s">
        <v>48</v>
      </c>
      <c r="B31" s="3" t="s">
        <v>47</v>
      </c>
      <c r="C31" s="3" t="s">
        <v>4</v>
      </c>
      <c r="D31" s="3">
        <v>42898599</v>
      </c>
      <c r="E31" s="3">
        <v>42898683</v>
      </c>
      <c r="F31" s="3" t="s">
        <v>5</v>
      </c>
      <c r="G31" s="4">
        <v>7.97</v>
      </c>
      <c r="H31" s="4">
        <v>7.6866666666666701</v>
      </c>
      <c r="I31" s="4">
        <v>7.0766666666666698</v>
      </c>
      <c r="J31" s="11">
        <v>0.29997284234834098</v>
      </c>
      <c r="K31" s="11">
        <v>1.16971821007719E-2</v>
      </c>
      <c r="L31" s="11">
        <v>5.0339930679295902E-2</v>
      </c>
    </row>
    <row r="32" spans="1:12" x14ac:dyDescent="0.2">
      <c r="A32" s="1" t="s">
        <v>49</v>
      </c>
      <c r="B32" s="3" t="s">
        <v>47</v>
      </c>
      <c r="C32" s="3" t="s">
        <v>4</v>
      </c>
      <c r="D32" s="3">
        <v>42898599</v>
      </c>
      <c r="E32" s="3">
        <v>42898683</v>
      </c>
      <c r="F32" s="3" t="s">
        <v>5</v>
      </c>
      <c r="G32" s="4">
        <v>0.84333333333333305</v>
      </c>
      <c r="H32" s="4">
        <v>1.2466666666666699</v>
      </c>
      <c r="I32" s="4">
        <v>0.75666666666666704</v>
      </c>
      <c r="J32" s="11">
        <v>7.8565807951410604E-2</v>
      </c>
      <c r="K32" s="11">
        <v>0.66512405012425002</v>
      </c>
      <c r="L32" s="11">
        <v>4.2200146276171302E-2</v>
      </c>
    </row>
    <row r="33" spans="1:12" x14ac:dyDescent="0.2">
      <c r="A33" s="1" t="s">
        <v>51</v>
      </c>
      <c r="B33" s="3" t="s">
        <v>50</v>
      </c>
      <c r="C33" s="3" t="s">
        <v>4</v>
      </c>
      <c r="D33" s="3">
        <v>42899352</v>
      </c>
      <c r="E33" s="3">
        <v>42899449</v>
      </c>
      <c r="F33" s="3" t="s">
        <v>5</v>
      </c>
      <c r="G33" s="4">
        <v>6.37</v>
      </c>
      <c r="H33" s="4">
        <v>6.27</v>
      </c>
      <c r="I33" s="4">
        <v>6.3433333333333302</v>
      </c>
      <c r="J33" s="11">
        <v>0.59311359881840697</v>
      </c>
      <c r="K33" s="11">
        <v>0.88535258569660902</v>
      </c>
      <c r="L33" s="11">
        <v>0.69347993075736103</v>
      </c>
    </row>
    <row r="34" spans="1:12" x14ac:dyDescent="0.2">
      <c r="A34" s="1" t="s">
        <v>52</v>
      </c>
      <c r="B34" s="3" t="s">
        <v>50</v>
      </c>
      <c r="C34" s="3" t="s">
        <v>4</v>
      </c>
      <c r="D34" s="3">
        <v>42899352</v>
      </c>
      <c r="E34" s="3">
        <v>42899449</v>
      </c>
      <c r="F34" s="3" t="s">
        <v>5</v>
      </c>
      <c r="G34" s="4">
        <v>3.29</v>
      </c>
      <c r="H34" s="4">
        <v>3.02</v>
      </c>
      <c r="I34" s="4">
        <v>3.2266666666666701</v>
      </c>
      <c r="J34" s="11">
        <v>9.8133423500060601E-2</v>
      </c>
      <c r="K34" s="11">
        <v>0.66239523483517704</v>
      </c>
      <c r="L34" s="11">
        <v>0.18484012611487699</v>
      </c>
    </row>
    <row r="35" spans="1:12" x14ac:dyDescent="0.2">
      <c r="A35" s="1" t="s">
        <v>54</v>
      </c>
      <c r="B35" s="3" t="s">
        <v>53</v>
      </c>
      <c r="C35" s="3" t="s">
        <v>4</v>
      </c>
      <c r="D35" s="3">
        <v>42899649</v>
      </c>
      <c r="E35" s="3">
        <v>42899789</v>
      </c>
      <c r="F35" s="3" t="s">
        <v>5</v>
      </c>
      <c r="G35" s="4">
        <v>8.9066666666666698</v>
      </c>
      <c r="H35" s="4">
        <v>8.6733333333333302</v>
      </c>
      <c r="I35" s="4">
        <v>9.2066666666666706</v>
      </c>
      <c r="J35" s="11">
        <v>0.14575758969872399</v>
      </c>
      <c r="K35" s="11">
        <v>7.5270270045395299E-2</v>
      </c>
      <c r="L35" s="11">
        <v>8.7667065206021594E-3</v>
      </c>
    </row>
    <row r="36" spans="1:12" x14ac:dyDescent="0.2">
      <c r="A36" s="1" t="s">
        <v>55</v>
      </c>
      <c r="B36" s="3" t="s">
        <v>53</v>
      </c>
      <c r="C36" s="3" t="s">
        <v>4</v>
      </c>
      <c r="D36" s="3">
        <v>42899649</v>
      </c>
      <c r="E36" s="3">
        <v>42899789</v>
      </c>
      <c r="F36" s="3" t="s">
        <v>5</v>
      </c>
      <c r="G36" s="4">
        <v>2.3433333333333302</v>
      </c>
      <c r="H36" s="4">
        <v>2.2066666666666701</v>
      </c>
      <c r="I36" s="4">
        <v>3.07</v>
      </c>
      <c r="J36" s="11">
        <v>0.73741695109827399</v>
      </c>
      <c r="K36" s="11">
        <v>0.111056829384691</v>
      </c>
      <c r="L36" s="11">
        <v>6.8313002077828797E-2</v>
      </c>
    </row>
    <row r="37" spans="1:12" x14ac:dyDescent="0.2">
      <c r="A37" s="1" t="s">
        <v>57</v>
      </c>
      <c r="B37" s="3" t="s">
        <v>56</v>
      </c>
      <c r="C37" s="3" t="s">
        <v>4</v>
      </c>
      <c r="D37" s="3">
        <v>42902171</v>
      </c>
      <c r="E37" s="3">
        <v>42902251</v>
      </c>
      <c r="F37" s="3" t="s">
        <v>5</v>
      </c>
      <c r="G37" s="4">
        <v>10.039999999999999</v>
      </c>
      <c r="H37" s="4">
        <v>10.276666666666699</v>
      </c>
      <c r="I37" s="4">
        <v>10.67</v>
      </c>
      <c r="J37" s="11">
        <v>0.59829603890831695</v>
      </c>
      <c r="K37" s="11">
        <v>0.18933029799248799</v>
      </c>
      <c r="L37" s="11">
        <v>0.39107906721598901</v>
      </c>
    </row>
    <row r="38" spans="1:12" x14ac:dyDescent="0.2">
      <c r="A38" s="1" t="s">
        <v>58</v>
      </c>
      <c r="B38" s="3" t="s">
        <v>56</v>
      </c>
      <c r="C38" s="3" t="s">
        <v>4</v>
      </c>
      <c r="D38" s="3">
        <v>42902171</v>
      </c>
      <c r="E38" s="3">
        <v>42902251</v>
      </c>
      <c r="F38" s="3" t="s">
        <v>5</v>
      </c>
      <c r="G38" s="4">
        <v>2.6466666666666701</v>
      </c>
      <c r="H38" s="4">
        <v>1.8533333333333299</v>
      </c>
      <c r="I38" s="4">
        <v>2.0766666666666702</v>
      </c>
      <c r="J38" s="11">
        <v>4.4490948165789501E-3</v>
      </c>
      <c r="K38" s="11">
        <v>1.91003878114923E-2</v>
      </c>
      <c r="L38" s="11">
        <v>0.25935711356275798</v>
      </c>
    </row>
    <row r="39" spans="1:12" x14ac:dyDescent="0.2">
      <c r="A39" s="1" t="s">
        <v>60</v>
      </c>
      <c r="B39" s="3" t="s">
        <v>59</v>
      </c>
      <c r="C39" s="3" t="s">
        <v>4</v>
      </c>
      <c r="D39" s="3">
        <v>42902577</v>
      </c>
      <c r="E39" s="3">
        <v>42902697</v>
      </c>
      <c r="F39" s="3" t="s">
        <v>5</v>
      </c>
      <c r="G39" s="4">
        <v>0.31</v>
      </c>
      <c r="H39" s="4">
        <v>0.13</v>
      </c>
      <c r="I39" s="4">
        <v>0.42</v>
      </c>
      <c r="J39" s="11">
        <v>0.43030483180397999</v>
      </c>
      <c r="K39" s="11">
        <v>0.62389518331546001</v>
      </c>
      <c r="L39" s="11">
        <v>0.22210324214289301</v>
      </c>
    </row>
    <row r="40" spans="1:12" x14ac:dyDescent="0.2">
      <c r="A40" s="1" t="s">
        <v>62</v>
      </c>
      <c r="B40" s="3" t="s">
        <v>61</v>
      </c>
      <c r="C40" s="3" t="s">
        <v>4</v>
      </c>
      <c r="D40" s="3">
        <v>42904247</v>
      </c>
      <c r="E40" s="3">
        <v>42904318</v>
      </c>
      <c r="F40" s="3" t="s">
        <v>5</v>
      </c>
      <c r="G40" s="4">
        <v>10.8</v>
      </c>
      <c r="H40" s="4">
        <v>10.733333333333301</v>
      </c>
      <c r="I40" s="4">
        <v>10.2466666666667</v>
      </c>
      <c r="J40" s="11">
        <v>0.72475907453473298</v>
      </c>
      <c r="K40" s="11">
        <v>2.2134936148008402E-2</v>
      </c>
      <c r="L40" s="11">
        <v>3.5855856965542103E-2</v>
      </c>
    </row>
    <row r="41" spans="1:12" x14ac:dyDescent="0.2">
      <c r="A41" s="1" t="s">
        <v>63</v>
      </c>
      <c r="B41" s="3" t="s">
        <v>61</v>
      </c>
      <c r="C41" s="3" t="s">
        <v>4</v>
      </c>
      <c r="D41" s="3">
        <v>42904247</v>
      </c>
      <c r="E41" s="3">
        <v>42904318</v>
      </c>
      <c r="F41" s="3" t="s">
        <v>5</v>
      </c>
      <c r="G41" s="4">
        <v>0.57333333333333303</v>
      </c>
      <c r="H41" s="4">
        <v>0.86</v>
      </c>
      <c r="I41" s="4">
        <v>0.98333333333333295</v>
      </c>
      <c r="J41" s="11">
        <v>0.35044908718148698</v>
      </c>
      <c r="K41" s="11">
        <v>0.19781363675632899</v>
      </c>
      <c r="L41" s="11">
        <v>0.67840432046142296</v>
      </c>
    </row>
    <row r="42" spans="1:12" x14ac:dyDescent="0.2">
      <c r="A42" s="1" t="s">
        <v>65</v>
      </c>
      <c r="B42" s="3" t="s">
        <v>64</v>
      </c>
      <c r="C42" s="3" t="s">
        <v>4</v>
      </c>
      <c r="D42" s="3">
        <v>42906084</v>
      </c>
      <c r="E42" s="3">
        <v>42906165</v>
      </c>
      <c r="F42" s="3" t="s">
        <v>5</v>
      </c>
      <c r="G42" s="4">
        <v>10.046666666666701</v>
      </c>
      <c r="H42" s="4">
        <v>10.26</v>
      </c>
      <c r="I42" s="4">
        <v>10.66</v>
      </c>
      <c r="J42" s="11">
        <v>0.34363607875590102</v>
      </c>
      <c r="K42" s="11">
        <v>2.5439600392495602E-2</v>
      </c>
      <c r="L42" s="11">
        <v>0.102222279438533</v>
      </c>
    </row>
    <row r="43" spans="1:12" x14ac:dyDescent="0.2">
      <c r="A43" s="1" t="s">
        <v>66</v>
      </c>
      <c r="B43" s="3" t="s">
        <v>64</v>
      </c>
      <c r="C43" s="3" t="s">
        <v>4</v>
      </c>
      <c r="D43" s="3">
        <v>42906084</v>
      </c>
      <c r="E43" s="3">
        <v>42906165</v>
      </c>
      <c r="F43" s="3" t="s">
        <v>5</v>
      </c>
      <c r="G43" s="4">
        <v>1.5033333333333301</v>
      </c>
      <c r="H43" s="4">
        <v>1.1299999999999999</v>
      </c>
      <c r="I43" s="4">
        <v>1.84666666666667</v>
      </c>
      <c r="J43" s="11">
        <v>0.33383006821118499</v>
      </c>
      <c r="K43" s="11">
        <v>0.37119446266436601</v>
      </c>
      <c r="L43" s="11">
        <v>9.0260822096474597E-2</v>
      </c>
    </row>
    <row r="44" spans="1:12" x14ac:dyDescent="0.2">
      <c r="A44" s="1" t="s">
        <v>68</v>
      </c>
      <c r="B44" s="3" t="s">
        <v>67</v>
      </c>
      <c r="C44" s="3" t="s">
        <v>4</v>
      </c>
      <c r="D44" s="3">
        <v>42908032</v>
      </c>
      <c r="E44" s="3">
        <v>42908174</v>
      </c>
      <c r="F44" s="3" t="s">
        <v>5</v>
      </c>
      <c r="G44" s="4">
        <v>11.6833333333333</v>
      </c>
      <c r="H44" s="4">
        <v>11.2466666666667</v>
      </c>
      <c r="I44" s="4">
        <v>11.48</v>
      </c>
      <c r="J44" s="11">
        <v>3.1204007570212602E-2</v>
      </c>
      <c r="K44" s="11">
        <v>0.24022732467126001</v>
      </c>
      <c r="L44" s="11">
        <v>0.18537299070618399</v>
      </c>
    </row>
    <row r="45" spans="1:12" x14ac:dyDescent="0.2">
      <c r="A45" s="1" t="s">
        <v>69</v>
      </c>
      <c r="B45" s="3" t="s">
        <v>67</v>
      </c>
      <c r="C45" s="3" t="s">
        <v>4</v>
      </c>
      <c r="D45" s="3">
        <v>42908032</v>
      </c>
      <c r="E45" s="3">
        <v>42908174</v>
      </c>
      <c r="F45" s="3" t="s">
        <v>5</v>
      </c>
      <c r="G45" s="4">
        <v>3.5</v>
      </c>
      <c r="H45" s="4">
        <v>2.8133333333333299</v>
      </c>
      <c r="I45" s="4">
        <v>2.63</v>
      </c>
      <c r="J45" s="11">
        <v>4.0135399269601498E-4</v>
      </c>
      <c r="K45" s="11">
        <v>1.0815033351174901E-4</v>
      </c>
      <c r="L45" s="11">
        <v>0.108026795876851</v>
      </c>
    </row>
    <row r="46" spans="1:12" x14ac:dyDescent="0.2">
      <c r="A46" s="1" t="s">
        <v>71</v>
      </c>
      <c r="B46" s="3" t="s">
        <v>70</v>
      </c>
      <c r="C46" s="3" t="s">
        <v>4</v>
      </c>
      <c r="D46" s="3">
        <v>42911104</v>
      </c>
      <c r="E46" s="3">
        <v>42911169</v>
      </c>
      <c r="F46" s="3" t="s">
        <v>5</v>
      </c>
      <c r="G46" s="4">
        <v>6.35</v>
      </c>
      <c r="H46" s="4">
        <v>6.4266666666666703</v>
      </c>
      <c r="I46" s="4">
        <v>6.9966666666666697</v>
      </c>
      <c r="J46" s="11">
        <v>0.78111112497123503</v>
      </c>
      <c r="K46" s="11">
        <v>4.9690496319410402E-2</v>
      </c>
      <c r="L46" s="11">
        <v>7.3990594805496399E-2</v>
      </c>
    </row>
    <row r="47" spans="1:12" x14ac:dyDescent="0.2">
      <c r="A47" s="1" t="s">
        <v>72</v>
      </c>
      <c r="B47" s="3" t="s">
        <v>70</v>
      </c>
      <c r="C47" s="3" t="s">
        <v>4</v>
      </c>
      <c r="D47" s="3">
        <v>42911104</v>
      </c>
      <c r="E47" s="3">
        <v>42911169</v>
      </c>
      <c r="F47" s="3" t="s">
        <v>5</v>
      </c>
      <c r="G47" s="4">
        <v>4.41</v>
      </c>
      <c r="H47" s="4">
        <v>4.4000000000000004</v>
      </c>
      <c r="I47" s="4">
        <v>4.5766666666666698</v>
      </c>
      <c r="J47" s="11">
        <v>0.97578667004672803</v>
      </c>
      <c r="K47" s="11">
        <v>0.61690161642209795</v>
      </c>
      <c r="L47" s="11">
        <v>0.59642889787717801</v>
      </c>
    </row>
    <row r="48" spans="1:12" x14ac:dyDescent="0.2">
      <c r="A48" s="1" t="s">
        <v>75</v>
      </c>
      <c r="B48" s="3" t="s">
        <v>73</v>
      </c>
      <c r="C48" s="3" t="s">
        <v>4</v>
      </c>
      <c r="D48" s="3">
        <v>42911856</v>
      </c>
      <c r="E48" s="3">
        <v>42911937</v>
      </c>
      <c r="F48" s="3" t="s">
        <v>5</v>
      </c>
      <c r="G48" s="4">
        <v>4.1233333333333304</v>
      </c>
      <c r="H48" s="4">
        <v>4.14333333333333</v>
      </c>
      <c r="I48" s="4">
        <v>4.3833333333333302</v>
      </c>
      <c r="J48" s="11">
        <v>0.95325827099417104</v>
      </c>
      <c r="K48" s="11">
        <v>0.45722547118245299</v>
      </c>
      <c r="L48" s="11">
        <v>0.491027738923003</v>
      </c>
    </row>
    <row r="49" spans="1:12" x14ac:dyDescent="0.2">
      <c r="A49" s="1" t="s">
        <v>74</v>
      </c>
      <c r="B49" s="3" t="s">
        <v>73</v>
      </c>
      <c r="C49" s="3" t="s">
        <v>4</v>
      </c>
      <c r="D49" s="3">
        <v>42911856</v>
      </c>
      <c r="E49" s="3">
        <v>42911937</v>
      </c>
      <c r="F49" s="3" t="s">
        <v>5</v>
      </c>
      <c r="G49" s="4">
        <v>3.0766666666666702</v>
      </c>
      <c r="H49" s="4">
        <v>2.5499999999999998</v>
      </c>
      <c r="I49" s="4">
        <v>2.9966666666666701</v>
      </c>
      <c r="J49" s="11">
        <v>0.19063692563197901</v>
      </c>
      <c r="K49" s="11">
        <v>0.83014256934998198</v>
      </c>
      <c r="L49" s="11">
        <v>0.25749591143647699</v>
      </c>
    </row>
    <row r="50" spans="1:12" x14ac:dyDescent="0.2">
      <c r="A50" s="1" t="s">
        <v>78</v>
      </c>
      <c r="B50" s="3" t="s">
        <v>76</v>
      </c>
      <c r="C50" s="3" t="s">
        <v>4</v>
      </c>
      <c r="D50" s="3">
        <v>42912234</v>
      </c>
      <c r="E50" s="3">
        <v>42912301</v>
      </c>
      <c r="F50" s="3" t="s">
        <v>5</v>
      </c>
      <c r="G50" s="4">
        <v>4.79</v>
      </c>
      <c r="H50" s="4">
        <v>4.9666666666666703</v>
      </c>
      <c r="I50" s="4">
        <v>4.9566666666666697</v>
      </c>
      <c r="J50" s="11">
        <v>0.46208985700377497</v>
      </c>
      <c r="K50" s="11">
        <v>0.48669546773025102</v>
      </c>
      <c r="L50" s="11">
        <v>0.96598251739399899</v>
      </c>
    </row>
    <row r="51" spans="1:12" x14ac:dyDescent="0.2">
      <c r="A51" s="1" t="s">
        <v>77</v>
      </c>
      <c r="B51" s="3" t="s">
        <v>76</v>
      </c>
      <c r="C51" s="3" t="s">
        <v>4</v>
      </c>
      <c r="D51" s="3">
        <v>42912234</v>
      </c>
      <c r="E51" s="3">
        <v>42912301</v>
      </c>
      <c r="F51" s="3" t="s">
        <v>5</v>
      </c>
      <c r="G51" s="4">
        <v>4.41</v>
      </c>
      <c r="H51" s="4">
        <v>3.9766666666666701</v>
      </c>
      <c r="I51" s="4">
        <v>3.91</v>
      </c>
      <c r="J51" s="11">
        <v>0.28885070372125299</v>
      </c>
      <c r="K51" s="11">
        <v>0.22804330761029201</v>
      </c>
      <c r="L51" s="11">
        <v>0.86384483632141296</v>
      </c>
    </row>
    <row r="52" spans="1:12" x14ac:dyDescent="0.2">
      <c r="A52" s="1" t="s">
        <v>80</v>
      </c>
      <c r="B52" s="3" t="s">
        <v>79</v>
      </c>
      <c r="C52" s="3" t="s">
        <v>4</v>
      </c>
      <c r="D52" s="3">
        <v>42914351</v>
      </c>
      <c r="E52" s="3">
        <v>42914436</v>
      </c>
      <c r="F52" s="3" t="s">
        <v>5</v>
      </c>
      <c r="G52" s="4">
        <v>5.9733333333333301</v>
      </c>
      <c r="H52" s="4">
        <v>5.9966666666666697</v>
      </c>
      <c r="I52" s="4">
        <v>6.37</v>
      </c>
      <c r="J52" s="11">
        <v>0.87107342259390097</v>
      </c>
      <c r="K52" s="11">
        <v>2.8085287977390801E-2</v>
      </c>
      <c r="L52" s="11">
        <v>3.5111599642204797E-2</v>
      </c>
    </row>
    <row r="53" spans="1:12" x14ac:dyDescent="0.2">
      <c r="A53" s="1" t="s">
        <v>81</v>
      </c>
      <c r="B53" s="3" t="s">
        <v>79</v>
      </c>
      <c r="C53" s="3" t="s">
        <v>4</v>
      </c>
      <c r="D53" s="3">
        <v>42914351</v>
      </c>
      <c r="E53" s="3">
        <v>42914436</v>
      </c>
      <c r="F53" s="3" t="s">
        <v>5</v>
      </c>
      <c r="G53" s="4">
        <v>0.93333333333333302</v>
      </c>
      <c r="H53" s="4">
        <v>1.07666666666667</v>
      </c>
      <c r="I53" s="4">
        <v>1.3</v>
      </c>
      <c r="J53" s="11">
        <v>0.69359634415105698</v>
      </c>
      <c r="K53" s="11">
        <v>0.33084161360481601</v>
      </c>
      <c r="L53" s="11">
        <v>0.54319444273091899</v>
      </c>
    </row>
    <row r="54" spans="1:12" x14ac:dyDescent="0.2">
      <c r="A54" s="1" t="s">
        <v>83</v>
      </c>
      <c r="B54" s="3" t="s">
        <v>82</v>
      </c>
      <c r="C54" s="3" t="s">
        <v>4</v>
      </c>
      <c r="D54" s="3">
        <v>42916054</v>
      </c>
      <c r="E54" s="3">
        <v>42916128</v>
      </c>
      <c r="F54" s="3" t="s">
        <v>5</v>
      </c>
      <c r="G54" s="4">
        <v>8.64</v>
      </c>
      <c r="H54" s="4">
        <v>9.1333333333333293</v>
      </c>
      <c r="I54" s="4">
        <v>10.25</v>
      </c>
      <c r="J54" s="11">
        <v>0.41751437104324801</v>
      </c>
      <c r="K54" s="11">
        <v>2.9538693544177801E-2</v>
      </c>
      <c r="L54" s="11">
        <v>9.6313154887127897E-2</v>
      </c>
    </row>
    <row r="55" spans="1:12" x14ac:dyDescent="0.2">
      <c r="A55" s="1" t="s">
        <v>84</v>
      </c>
      <c r="B55" s="3" t="s">
        <v>82</v>
      </c>
      <c r="C55" s="3" t="s">
        <v>4</v>
      </c>
      <c r="D55" s="3">
        <v>42916054</v>
      </c>
      <c r="E55" s="3">
        <v>42916128</v>
      </c>
      <c r="F55" s="3" t="s">
        <v>5</v>
      </c>
      <c r="G55" s="4">
        <v>0.61333333333333295</v>
      </c>
      <c r="H55" s="4">
        <v>0.49666666666666698</v>
      </c>
      <c r="I55" s="4">
        <v>1.12333333333333</v>
      </c>
      <c r="J55" s="11">
        <v>0.76304497174622499</v>
      </c>
      <c r="K55" s="11">
        <v>0.21700207920655601</v>
      </c>
      <c r="L55" s="11">
        <v>0.141038141050706</v>
      </c>
    </row>
    <row r="56" spans="1:12" x14ac:dyDescent="0.2">
      <c r="A56" s="1" t="s">
        <v>86</v>
      </c>
      <c r="B56" s="3" t="s">
        <v>85</v>
      </c>
      <c r="C56" s="3" t="s">
        <v>4</v>
      </c>
      <c r="D56" s="3">
        <v>42916520</v>
      </c>
      <c r="E56" s="3">
        <v>42916603</v>
      </c>
      <c r="F56" s="3" t="s">
        <v>5</v>
      </c>
      <c r="G56" s="4">
        <v>9.4033333333333307</v>
      </c>
      <c r="H56" s="4">
        <v>9.2166666666666703</v>
      </c>
      <c r="I56" s="4">
        <v>9.7566666666666695</v>
      </c>
      <c r="J56" s="11">
        <v>0.40610151133899403</v>
      </c>
      <c r="K56" s="11">
        <v>0.141814542472493</v>
      </c>
      <c r="L56" s="11">
        <v>4.1536110757844399E-2</v>
      </c>
    </row>
    <row r="57" spans="1:12" x14ac:dyDescent="0.2">
      <c r="A57" s="1" t="s">
        <v>87</v>
      </c>
      <c r="B57" s="3" t="s">
        <v>85</v>
      </c>
      <c r="C57" s="3" t="s">
        <v>4</v>
      </c>
      <c r="D57" s="3">
        <v>42916520</v>
      </c>
      <c r="E57" s="3">
        <v>42916603</v>
      </c>
      <c r="F57" s="3" t="s">
        <v>5</v>
      </c>
      <c r="G57" s="4">
        <v>3.7833333333333301</v>
      </c>
      <c r="H57" s="4">
        <v>3.37333333333333</v>
      </c>
      <c r="I57" s="4">
        <v>3.5833333333333299</v>
      </c>
      <c r="J57" s="11">
        <v>7.4177371289161201E-2</v>
      </c>
      <c r="K57" s="11">
        <v>0.33281220911159598</v>
      </c>
      <c r="L57" s="11">
        <v>0.31115405562565202</v>
      </c>
    </row>
    <row r="58" spans="1:12" x14ac:dyDescent="0.2">
      <c r="A58" s="1" t="s">
        <v>89</v>
      </c>
      <c r="B58" s="3" t="s">
        <v>88</v>
      </c>
      <c r="C58" s="3" t="s">
        <v>4</v>
      </c>
      <c r="D58" s="3">
        <v>42917365</v>
      </c>
      <c r="E58" s="3">
        <v>42917442</v>
      </c>
      <c r="F58" s="3" t="s">
        <v>5</v>
      </c>
      <c r="G58" s="4">
        <v>7.6533333333333298</v>
      </c>
      <c r="H58" s="4">
        <v>7.4</v>
      </c>
      <c r="I58" s="4">
        <v>7.31</v>
      </c>
      <c r="J58" s="11">
        <v>0.65746007862785405</v>
      </c>
      <c r="K58" s="11">
        <v>0.55073103029850201</v>
      </c>
      <c r="L58" s="11">
        <v>0.873870234726835</v>
      </c>
    </row>
    <row r="59" spans="1:12" x14ac:dyDescent="0.2">
      <c r="A59" s="1" t="s">
        <v>90</v>
      </c>
      <c r="B59" s="3" t="s">
        <v>88</v>
      </c>
      <c r="C59" s="3" t="s">
        <v>4</v>
      </c>
      <c r="D59" s="3">
        <v>42917365</v>
      </c>
      <c r="E59" s="3">
        <v>42917442</v>
      </c>
      <c r="F59" s="3" t="s">
        <v>5</v>
      </c>
      <c r="G59" s="4">
        <v>3.95333333333333</v>
      </c>
      <c r="H59" s="4">
        <v>3.62666666666667</v>
      </c>
      <c r="I59" s="4">
        <v>3.9</v>
      </c>
      <c r="J59" s="11">
        <v>0.11527597695271399</v>
      </c>
      <c r="K59" s="11">
        <v>0.77392684233902798</v>
      </c>
      <c r="L59" s="11">
        <v>0.17445841511597099</v>
      </c>
    </row>
    <row r="60" spans="1:12" x14ac:dyDescent="0.2">
      <c r="A60" s="1" t="s">
        <v>92</v>
      </c>
      <c r="B60" s="3" t="s">
        <v>91</v>
      </c>
      <c r="C60" s="3" t="s">
        <v>4</v>
      </c>
      <c r="D60" s="3">
        <v>42917940</v>
      </c>
      <c r="E60" s="3">
        <v>42918017</v>
      </c>
      <c r="F60" s="3" t="s">
        <v>5</v>
      </c>
      <c r="G60" s="4">
        <v>8.5466666666666704</v>
      </c>
      <c r="H60" s="4">
        <v>8.14</v>
      </c>
      <c r="I60" s="4">
        <v>8.3866666666666703</v>
      </c>
      <c r="J60" s="11">
        <v>0.23629674678631901</v>
      </c>
      <c r="K60" s="11">
        <v>0.62321436768960803</v>
      </c>
      <c r="L60" s="11">
        <v>0.45524601871475701</v>
      </c>
    </row>
    <row r="61" spans="1:12" x14ac:dyDescent="0.2">
      <c r="A61" s="1" t="s">
        <v>93</v>
      </c>
      <c r="B61" s="3" t="s">
        <v>91</v>
      </c>
      <c r="C61" s="3" t="s">
        <v>4</v>
      </c>
      <c r="D61" s="3">
        <v>42917940</v>
      </c>
      <c r="E61" s="3">
        <v>42918017</v>
      </c>
      <c r="F61" s="3" t="s">
        <v>5</v>
      </c>
      <c r="G61" s="4">
        <v>3.10666666666667</v>
      </c>
      <c r="H61" s="4">
        <v>2.59</v>
      </c>
      <c r="I61" s="4">
        <v>3.3666666666666698</v>
      </c>
      <c r="J61" s="11">
        <v>0.14970965714492401</v>
      </c>
      <c r="K61" s="11">
        <v>0.437723891592458</v>
      </c>
      <c r="L61" s="11">
        <v>4.7630956953246997E-2</v>
      </c>
    </row>
    <row r="62" spans="1:12" x14ac:dyDescent="0.2">
      <c r="A62" s="1" t="s">
        <v>96</v>
      </c>
      <c r="B62" s="3" t="s">
        <v>94</v>
      </c>
      <c r="C62" s="3" t="s">
        <v>4</v>
      </c>
      <c r="D62" s="3">
        <v>42918692</v>
      </c>
      <c r="E62" s="3">
        <v>42918781</v>
      </c>
      <c r="F62" s="3" t="s">
        <v>5</v>
      </c>
      <c r="G62" s="4">
        <v>2.77</v>
      </c>
      <c r="H62" s="4">
        <v>2.60666666666667</v>
      </c>
      <c r="I62" s="4">
        <v>2.85666666666667</v>
      </c>
      <c r="J62" s="11">
        <v>0.74990726951879805</v>
      </c>
      <c r="K62" s="11">
        <v>0.86525396273609501</v>
      </c>
      <c r="L62" s="11">
        <v>0.62768456877790202</v>
      </c>
    </row>
    <row r="63" spans="1:12" x14ac:dyDescent="0.2">
      <c r="A63" s="1" t="s">
        <v>95</v>
      </c>
      <c r="B63" s="3" t="s">
        <v>94</v>
      </c>
      <c r="C63" s="3" t="s">
        <v>4</v>
      </c>
      <c r="D63" s="3">
        <v>42918692</v>
      </c>
      <c r="E63" s="3">
        <v>42918781</v>
      </c>
      <c r="F63" s="3" t="s">
        <v>5</v>
      </c>
      <c r="G63" s="4">
        <v>0.85</v>
      </c>
      <c r="H63" s="4">
        <v>0.44</v>
      </c>
      <c r="I63" s="4">
        <v>0.64333333333333298</v>
      </c>
      <c r="J63" s="11">
        <v>0.20640150820848899</v>
      </c>
      <c r="K63" s="11">
        <v>0.50204905266074995</v>
      </c>
      <c r="L63" s="11">
        <v>0.50870463664203203</v>
      </c>
    </row>
    <row r="64" spans="1:12" x14ac:dyDescent="0.2">
      <c r="A64" s="1" t="s">
        <v>98</v>
      </c>
      <c r="B64" s="3" t="s">
        <v>97</v>
      </c>
      <c r="C64" s="3" t="s">
        <v>4</v>
      </c>
      <c r="D64" s="3">
        <v>42919594</v>
      </c>
      <c r="E64" s="3">
        <v>42919690</v>
      </c>
      <c r="F64" s="3" t="s">
        <v>5</v>
      </c>
      <c r="G64" s="4">
        <v>3.4066666666666698</v>
      </c>
      <c r="H64" s="4">
        <v>3.83</v>
      </c>
      <c r="I64" s="4">
        <v>4.2133333333333303</v>
      </c>
      <c r="J64" s="11">
        <v>0.51254761814363503</v>
      </c>
      <c r="K64" s="11">
        <v>0.23308497695555799</v>
      </c>
      <c r="L64" s="11">
        <v>0.55184210480469797</v>
      </c>
    </row>
    <row r="65" spans="1:12" x14ac:dyDescent="0.2">
      <c r="A65" s="1" t="s">
        <v>99</v>
      </c>
      <c r="B65" s="3" t="s">
        <v>97</v>
      </c>
      <c r="C65" s="3" t="s">
        <v>4</v>
      </c>
      <c r="D65" s="3">
        <v>42919594</v>
      </c>
      <c r="E65" s="3">
        <v>42919690</v>
      </c>
      <c r="F65" s="3" t="s">
        <v>5</v>
      </c>
      <c r="G65" s="4">
        <v>0.176666666666667</v>
      </c>
      <c r="H65" s="4">
        <v>0.10666666666666701</v>
      </c>
      <c r="I65" s="4">
        <v>0.27</v>
      </c>
      <c r="J65" s="11">
        <v>0.68328839876175296</v>
      </c>
      <c r="K65" s="11">
        <v>0.58857478217084103</v>
      </c>
      <c r="L65" s="11">
        <v>0.35606020393406701</v>
      </c>
    </row>
    <row r="66" spans="1:12" x14ac:dyDescent="0.2">
      <c r="A66" s="1" t="s">
        <v>102</v>
      </c>
      <c r="B66" s="3" t="s">
        <v>100</v>
      </c>
      <c r="C66" s="3" t="s">
        <v>4</v>
      </c>
      <c r="D66" s="3">
        <v>42921540</v>
      </c>
      <c r="E66" s="3">
        <v>42921650</v>
      </c>
      <c r="F66" s="3" t="s">
        <v>5</v>
      </c>
      <c r="G66" s="4">
        <v>10.050000000000001</v>
      </c>
      <c r="H66" s="4">
        <v>9.8733333333333295</v>
      </c>
      <c r="I66" s="4">
        <v>10.1366666666667</v>
      </c>
      <c r="J66" s="11">
        <v>0.60934884528073296</v>
      </c>
      <c r="K66" s="11">
        <v>0.80034175509745498</v>
      </c>
      <c r="L66" s="11">
        <v>0.45245361547851798</v>
      </c>
    </row>
    <row r="67" spans="1:12" x14ac:dyDescent="0.2">
      <c r="A67" s="1" t="s">
        <v>101</v>
      </c>
      <c r="B67" s="3" t="s">
        <v>100</v>
      </c>
      <c r="C67" s="3" t="s">
        <v>4</v>
      </c>
      <c r="D67" s="3">
        <v>42921540</v>
      </c>
      <c r="E67" s="3">
        <v>42921650</v>
      </c>
      <c r="F67" s="3" t="s">
        <v>5</v>
      </c>
      <c r="G67" s="4">
        <v>5.31666666666667</v>
      </c>
      <c r="H67" s="4">
        <v>4.9000000000000004</v>
      </c>
      <c r="I67" s="4">
        <v>5.05</v>
      </c>
      <c r="J67" s="11">
        <v>0.31352867646165899</v>
      </c>
      <c r="K67" s="11">
        <v>0.50785062681138404</v>
      </c>
      <c r="L67" s="11">
        <v>0.70582354473777797</v>
      </c>
    </row>
    <row r="68" spans="1:12" x14ac:dyDescent="0.2">
      <c r="A68" s="1" t="s">
        <v>105</v>
      </c>
      <c r="B68" s="3" t="s">
        <v>103</v>
      </c>
      <c r="C68" s="3" t="s">
        <v>4</v>
      </c>
      <c r="D68" s="3">
        <v>42921992</v>
      </c>
      <c r="E68" s="3">
        <v>42922071</v>
      </c>
      <c r="F68" s="3" t="s">
        <v>5</v>
      </c>
      <c r="G68" s="4">
        <v>6.74</v>
      </c>
      <c r="H68" s="4">
        <v>6.22</v>
      </c>
      <c r="I68" s="4">
        <v>6.4633333333333303</v>
      </c>
      <c r="J68" s="11">
        <v>4.8737494147912598E-2</v>
      </c>
      <c r="K68" s="11">
        <v>0.237507758939701</v>
      </c>
      <c r="L68" s="11">
        <v>0.29244469594434203</v>
      </c>
    </row>
    <row r="69" spans="1:12" x14ac:dyDescent="0.2">
      <c r="A69" s="1" t="s">
        <v>104</v>
      </c>
      <c r="B69" s="3" t="s">
        <v>103</v>
      </c>
      <c r="C69" s="3" t="s">
        <v>4</v>
      </c>
      <c r="D69" s="3">
        <v>42921992</v>
      </c>
      <c r="E69" s="3">
        <v>42922071</v>
      </c>
      <c r="F69" s="3" t="s">
        <v>5</v>
      </c>
      <c r="G69" s="4">
        <v>6.56666666666667</v>
      </c>
      <c r="H69" s="4">
        <v>5.9566666666666697</v>
      </c>
      <c r="I69" s="4">
        <v>5.4133333333333304</v>
      </c>
      <c r="J69" s="11">
        <v>6.1839769169563102E-2</v>
      </c>
      <c r="K69" s="11">
        <v>4.9176895509206401E-3</v>
      </c>
      <c r="L69" s="11">
        <v>8.7345053732409597E-2</v>
      </c>
    </row>
    <row r="70" spans="1:12" x14ac:dyDescent="0.2">
      <c r="A70" s="1" t="s">
        <v>108</v>
      </c>
      <c r="B70" s="3" t="s">
        <v>106</v>
      </c>
      <c r="C70" s="3" t="s">
        <v>4</v>
      </c>
      <c r="D70" s="3">
        <v>42924862</v>
      </c>
      <c r="E70" s="3">
        <v>42924937</v>
      </c>
      <c r="F70" s="3" t="s">
        <v>5</v>
      </c>
      <c r="G70" s="4">
        <v>9.5299999999999994</v>
      </c>
      <c r="H70" s="4">
        <v>8.8733333333333295</v>
      </c>
      <c r="I70" s="4">
        <v>9.2233333333333292</v>
      </c>
      <c r="J70" s="11">
        <v>3.2316001253369199E-3</v>
      </c>
      <c r="K70" s="11">
        <v>6.9339440039920805E-2</v>
      </c>
      <c r="L70" s="11">
        <v>4.5291086446622199E-2</v>
      </c>
    </row>
    <row r="71" spans="1:12" x14ac:dyDescent="0.2">
      <c r="A71" s="1" t="s">
        <v>107</v>
      </c>
      <c r="B71" s="3" t="s">
        <v>106</v>
      </c>
      <c r="C71" s="3" t="s">
        <v>4</v>
      </c>
      <c r="D71" s="3">
        <v>42924862</v>
      </c>
      <c r="E71" s="3">
        <v>42924937</v>
      </c>
      <c r="F71" s="3" t="s">
        <v>5</v>
      </c>
      <c r="G71" s="4">
        <v>7.7566666666666704</v>
      </c>
      <c r="H71" s="4">
        <v>7.6666666666666696</v>
      </c>
      <c r="I71" s="4">
        <v>8.3133333333333308</v>
      </c>
      <c r="J71" s="11">
        <v>0.82157324468781401</v>
      </c>
      <c r="K71" s="11">
        <v>0.195305004868815</v>
      </c>
      <c r="L71" s="11">
        <v>0.14142212446341099</v>
      </c>
    </row>
    <row r="72" spans="1:12" x14ac:dyDescent="0.2">
      <c r="A72" s="1" t="s">
        <v>111</v>
      </c>
      <c r="B72" s="3" t="s">
        <v>109</v>
      </c>
      <c r="C72" s="3" t="s">
        <v>4</v>
      </c>
      <c r="D72" s="3">
        <v>42925245</v>
      </c>
      <c r="E72" s="3">
        <v>42925315</v>
      </c>
      <c r="F72" s="3" t="s">
        <v>5</v>
      </c>
      <c r="G72" s="4">
        <v>6.5566666666666702</v>
      </c>
      <c r="H72" s="4">
        <v>5.8233333333333297</v>
      </c>
      <c r="I72" s="4">
        <v>5.79</v>
      </c>
      <c r="J72" s="11">
        <v>4.78243270175681E-2</v>
      </c>
      <c r="K72" s="11">
        <v>4.1078133794441099E-2</v>
      </c>
      <c r="L72" s="11">
        <v>0.913933880417374</v>
      </c>
    </row>
    <row r="73" spans="1:12" x14ac:dyDescent="0.2">
      <c r="A73" s="1" t="s">
        <v>110</v>
      </c>
      <c r="B73" s="3" t="s">
        <v>109</v>
      </c>
      <c r="C73" s="3" t="s">
        <v>4</v>
      </c>
      <c r="D73" s="3">
        <v>42925245</v>
      </c>
      <c r="E73" s="3">
        <v>42925315</v>
      </c>
      <c r="F73" s="3" t="s">
        <v>5</v>
      </c>
      <c r="G73" s="4">
        <v>0.72666666666666702</v>
      </c>
      <c r="H73" s="4">
        <v>0.31333333333333302</v>
      </c>
      <c r="I73" s="4">
        <v>0.3</v>
      </c>
      <c r="J73" s="11">
        <v>0.13773401216695</v>
      </c>
      <c r="K73" s="11">
        <v>0.127608906649087</v>
      </c>
      <c r="L73" s="11">
        <v>0.95775105195299404</v>
      </c>
    </row>
    <row r="74" spans="1:12" x14ac:dyDescent="0.2">
      <c r="A74" s="1" t="s">
        <v>113</v>
      </c>
      <c r="B74" s="3" t="s">
        <v>112</v>
      </c>
      <c r="C74" s="3" t="s">
        <v>4</v>
      </c>
      <c r="D74" s="3">
        <v>42925986</v>
      </c>
      <c r="E74" s="3">
        <v>42926058</v>
      </c>
      <c r="F74" s="3" t="s">
        <v>5</v>
      </c>
      <c r="G74" s="4">
        <v>8.3633333333333297</v>
      </c>
      <c r="H74" s="4">
        <v>7.9466666666666699</v>
      </c>
      <c r="I74" s="4">
        <v>7.3666666666666698</v>
      </c>
      <c r="J74" s="11">
        <v>9.6346431927265802E-2</v>
      </c>
      <c r="K74" s="11">
        <v>3.2840330570333299E-3</v>
      </c>
      <c r="L74" s="11">
        <v>3.3633942720741702E-2</v>
      </c>
    </row>
    <row r="75" spans="1:12" x14ac:dyDescent="0.2">
      <c r="A75" s="1" t="s">
        <v>114</v>
      </c>
      <c r="B75" s="3" t="s">
        <v>112</v>
      </c>
      <c r="C75" s="3" t="s">
        <v>4</v>
      </c>
      <c r="D75" s="3">
        <v>42925986</v>
      </c>
      <c r="E75" s="3">
        <v>42926058</v>
      </c>
      <c r="F75" s="3" t="s">
        <v>5</v>
      </c>
      <c r="G75" s="4">
        <v>7.7633333333333301</v>
      </c>
      <c r="H75" s="4">
        <v>7.0966666666666702</v>
      </c>
      <c r="I75" s="4">
        <v>7.3233333333333297</v>
      </c>
      <c r="J75" s="11">
        <v>7.6955373043317401E-3</v>
      </c>
      <c r="K75" s="11">
        <v>4.0931596457940603E-2</v>
      </c>
      <c r="L75" s="11">
        <v>0.22972305096162601</v>
      </c>
    </row>
    <row r="76" spans="1:12" x14ac:dyDescent="0.2">
      <c r="A76" s="1" t="s">
        <v>117</v>
      </c>
      <c r="B76" s="3" t="s">
        <v>115</v>
      </c>
      <c r="C76" s="3" t="s">
        <v>4</v>
      </c>
      <c r="D76" s="3">
        <v>42930163</v>
      </c>
      <c r="E76" s="3">
        <v>42930226</v>
      </c>
      <c r="F76" s="3" t="s">
        <v>5</v>
      </c>
      <c r="G76" s="4">
        <v>5.73</v>
      </c>
      <c r="H76" s="4">
        <v>5.78</v>
      </c>
      <c r="I76" s="4">
        <v>6.37</v>
      </c>
      <c r="J76" s="11">
        <v>0.85789931760899896</v>
      </c>
      <c r="K76" s="11">
        <v>5.38564740797874E-2</v>
      </c>
      <c r="L76" s="11">
        <v>6.9581784503405006E-2</v>
      </c>
    </row>
    <row r="77" spans="1:12" x14ac:dyDescent="0.2">
      <c r="A77" s="1" t="s">
        <v>116</v>
      </c>
      <c r="B77" s="3" t="s">
        <v>115</v>
      </c>
      <c r="C77" s="3" t="s">
        <v>4</v>
      </c>
      <c r="D77" s="3">
        <v>42930163</v>
      </c>
      <c r="E77" s="3">
        <v>42930226</v>
      </c>
      <c r="F77" s="3" t="s">
        <v>5</v>
      </c>
      <c r="G77" s="4">
        <v>3.7133333333333298</v>
      </c>
      <c r="H77" s="4">
        <v>3.63</v>
      </c>
      <c r="I77" s="4">
        <v>4.2066666666666697</v>
      </c>
      <c r="J77" s="11">
        <v>0.87517814588526299</v>
      </c>
      <c r="K77" s="11">
        <v>0.36932668831196402</v>
      </c>
      <c r="L77" s="11">
        <v>0.29994008434020403</v>
      </c>
    </row>
    <row r="78" spans="1:12" x14ac:dyDescent="0.2">
      <c r="A78" s="1" t="s">
        <v>120</v>
      </c>
      <c r="B78" s="3" t="s">
        <v>118</v>
      </c>
      <c r="C78" s="3" t="s">
        <v>4</v>
      </c>
      <c r="D78" s="3">
        <v>42930413</v>
      </c>
      <c r="E78" s="3">
        <v>42930553</v>
      </c>
      <c r="F78" s="3" t="s">
        <v>5</v>
      </c>
      <c r="G78" s="4">
        <v>6.05</v>
      </c>
      <c r="H78" s="4">
        <v>5.9533333333333296</v>
      </c>
      <c r="I78" s="4">
        <v>6.3633333333333297</v>
      </c>
      <c r="J78" s="11">
        <v>0.79415497683202796</v>
      </c>
      <c r="K78" s="11">
        <v>0.41059664568788301</v>
      </c>
      <c r="L78" s="11">
        <v>0.29123606120903001</v>
      </c>
    </row>
    <row r="79" spans="1:12" x14ac:dyDescent="0.2">
      <c r="A79" s="1" t="s">
        <v>119</v>
      </c>
      <c r="B79" s="3" t="s">
        <v>118</v>
      </c>
      <c r="C79" s="3" t="s">
        <v>4</v>
      </c>
      <c r="D79" s="3">
        <v>42930413</v>
      </c>
      <c r="E79" s="3">
        <v>42930553</v>
      </c>
      <c r="F79" s="3" t="s">
        <v>5</v>
      </c>
      <c r="G79" s="4">
        <v>0.98666666666666702</v>
      </c>
      <c r="H79" s="4">
        <v>0.57999999999999996</v>
      </c>
      <c r="I79" s="4">
        <v>0.53</v>
      </c>
      <c r="J79" s="11">
        <v>0.15470049974746</v>
      </c>
      <c r="K79" s="11">
        <v>0.117330684199468</v>
      </c>
      <c r="L79" s="11">
        <v>0.84798683095249305</v>
      </c>
    </row>
    <row r="80" spans="1:12" x14ac:dyDescent="0.2">
      <c r="A80" s="1" t="s">
        <v>122</v>
      </c>
      <c r="B80" s="3" t="s">
        <v>121</v>
      </c>
      <c r="C80" s="3" t="s">
        <v>4</v>
      </c>
      <c r="D80" s="3">
        <v>42930990</v>
      </c>
      <c r="E80" s="3">
        <v>42931092</v>
      </c>
      <c r="F80" s="3" t="s">
        <v>5</v>
      </c>
      <c r="G80" s="4">
        <v>2.3866666666666698</v>
      </c>
      <c r="H80" s="4">
        <v>1.7066666666666701</v>
      </c>
      <c r="I80" s="4">
        <v>2.16</v>
      </c>
      <c r="J80" s="11">
        <v>1.08047279348263E-2</v>
      </c>
      <c r="K80" s="11">
        <v>0.270319922857233</v>
      </c>
      <c r="L80" s="11">
        <v>5.1286243683934397E-2</v>
      </c>
    </row>
    <row r="81" spans="1:12" x14ac:dyDescent="0.2">
      <c r="A81" s="1" t="s">
        <v>123</v>
      </c>
      <c r="B81" s="3" t="s">
        <v>121</v>
      </c>
      <c r="C81" s="3" t="s">
        <v>4</v>
      </c>
      <c r="D81" s="3">
        <v>42930990</v>
      </c>
      <c r="E81" s="3">
        <v>42931092</v>
      </c>
      <c r="F81" s="3" t="s">
        <v>5</v>
      </c>
      <c r="G81" s="4">
        <v>0.1</v>
      </c>
      <c r="H81" s="4">
        <v>0.123333333333333</v>
      </c>
      <c r="I81" s="4">
        <v>4.6666666666666697E-2</v>
      </c>
      <c r="J81" s="11">
        <v>0.83080580883913302</v>
      </c>
      <c r="K81" s="11">
        <v>0.62819271681172595</v>
      </c>
      <c r="L81" s="11">
        <v>0.49103409917051299</v>
      </c>
    </row>
    <row r="82" spans="1:12" x14ac:dyDescent="0.2">
      <c r="A82" s="1" t="s">
        <v>125</v>
      </c>
      <c r="B82" s="3" t="s">
        <v>124</v>
      </c>
      <c r="C82" s="3" t="s">
        <v>4</v>
      </c>
      <c r="D82" s="3">
        <v>42932739</v>
      </c>
      <c r="E82" s="3">
        <v>42932807</v>
      </c>
      <c r="F82" s="3" t="s">
        <v>5</v>
      </c>
      <c r="G82" s="4">
        <v>6.5333333333333297</v>
      </c>
      <c r="H82" s="4">
        <v>6.6733333333333302</v>
      </c>
      <c r="I82" s="4">
        <v>6.49</v>
      </c>
      <c r="J82" s="11">
        <v>0.73517726092559399</v>
      </c>
      <c r="K82" s="11">
        <v>0.916233041364094</v>
      </c>
      <c r="L82" s="11">
        <v>0.65895938117943698</v>
      </c>
    </row>
    <row r="83" spans="1:12" x14ac:dyDescent="0.2">
      <c r="A83" s="1" t="s">
        <v>126</v>
      </c>
      <c r="B83" s="3" t="s">
        <v>124</v>
      </c>
      <c r="C83" s="3" t="s">
        <v>4</v>
      </c>
      <c r="D83" s="3">
        <v>42932739</v>
      </c>
      <c r="E83" s="3">
        <v>42932807</v>
      </c>
      <c r="F83" s="3" t="s">
        <v>5</v>
      </c>
      <c r="G83" s="4">
        <v>4.18</v>
      </c>
      <c r="H83" s="4">
        <v>4.0966666666666702</v>
      </c>
      <c r="I83" s="4">
        <v>4.17</v>
      </c>
      <c r="J83" s="11">
        <v>0.81511931869985199</v>
      </c>
      <c r="K83" s="11">
        <v>0.97756102199031103</v>
      </c>
      <c r="L83" s="11">
        <v>0.83688412307066495</v>
      </c>
    </row>
    <row r="84" spans="1:12" x14ac:dyDescent="0.2">
      <c r="A84" s="1" t="s">
        <v>129</v>
      </c>
      <c r="B84" s="3" t="s">
        <v>127</v>
      </c>
      <c r="C84" s="3" t="s">
        <v>4</v>
      </c>
      <c r="D84" s="3">
        <v>42934714</v>
      </c>
      <c r="E84" s="3">
        <v>42934797</v>
      </c>
      <c r="F84" s="3" t="s">
        <v>5</v>
      </c>
      <c r="G84" s="4">
        <v>4.9033333333333298</v>
      </c>
      <c r="H84" s="4">
        <v>4.1933333333333298</v>
      </c>
      <c r="I84" s="4">
        <v>4.75</v>
      </c>
      <c r="J84" s="11">
        <v>2.7204430120590498E-3</v>
      </c>
      <c r="K84" s="11">
        <v>0.331005185791787</v>
      </c>
      <c r="L84" s="11">
        <v>8.5683785674355306E-3</v>
      </c>
    </row>
    <row r="85" spans="1:12" x14ac:dyDescent="0.2">
      <c r="A85" s="1" t="s">
        <v>128</v>
      </c>
      <c r="B85" s="3" t="s">
        <v>127</v>
      </c>
      <c r="C85" s="3" t="s">
        <v>4</v>
      </c>
      <c r="D85" s="3">
        <v>42934714</v>
      </c>
      <c r="E85" s="3">
        <v>42934797</v>
      </c>
      <c r="F85" s="3" t="s">
        <v>5</v>
      </c>
      <c r="G85" s="4">
        <v>3.4366666666666701</v>
      </c>
      <c r="H85" s="4">
        <v>2.8466666666666698</v>
      </c>
      <c r="I85" s="4">
        <v>2.77</v>
      </c>
      <c r="J85" s="11">
        <v>8.2695267875748102E-2</v>
      </c>
      <c r="K85" s="11">
        <v>5.7005997496045499E-2</v>
      </c>
      <c r="L85" s="11">
        <v>0.79596642467123802</v>
      </c>
    </row>
    <row r="86" spans="1:12" x14ac:dyDescent="0.2">
      <c r="A86" s="1" t="s">
        <v>131</v>
      </c>
      <c r="B86" s="3" t="s">
        <v>130</v>
      </c>
      <c r="C86" s="3" t="s">
        <v>4</v>
      </c>
      <c r="D86" s="3">
        <v>42935634</v>
      </c>
      <c r="E86" s="3">
        <v>42935712</v>
      </c>
      <c r="F86" s="3" t="s">
        <v>5</v>
      </c>
      <c r="G86" s="4">
        <v>11.446666666666699</v>
      </c>
      <c r="H86" s="4">
        <v>10.9433333333333</v>
      </c>
      <c r="I86" s="4">
        <v>10.85</v>
      </c>
      <c r="J86" s="11">
        <v>4.0748363939022897E-2</v>
      </c>
      <c r="K86" s="11">
        <v>2.1656060314678399E-2</v>
      </c>
      <c r="L86" s="11">
        <v>0.64699959531402995</v>
      </c>
    </row>
    <row r="87" spans="1:12" x14ac:dyDescent="0.2">
      <c r="A87" s="1" t="s">
        <v>132</v>
      </c>
      <c r="B87" s="3" t="s">
        <v>130</v>
      </c>
      <c r="C87" s="3" t="s">
        <v>4</v>
      </c>
      <c r="D87" s="3">
        <v>42935634</v>
      </c>
      <c r="E87" s="3">
        <v>42935712</v>
      </c>
      <c r="F87" s="3" t="s">
        <v>5</v>
      </c>
      <c r="G87" s="4">
        <v>8.6766666666666694</v>
      </c>
      <c r="H87" s="4">
        <v>8.9</v>
      </c>
      <c r="I87" s="4">
        <v>9.3033333333333292</v>
      </c>
      <c r="J87" s="11">
        <v>0.51716402114703297</v>
      </c>
      <c r="K87" s="11">
        <v>0.101779524440353</v>
      </c>
      <c r="L87" s="11">
        <v>0.26041701562777703</v>
      </c>
    </row>
    <row r="88" spans="1:12" x14ac:dyDescent="0.2">
      <c r="A88" s="1" t="s">
        <v>135</v>
      </c>
      <c r="B88" s="3" t="s">
        <v>133</v>
      </c>
      <c r="C88" s="3" t="s">
        <v>4</v>
      </c>
      <c r="D88" s="3">
        <v>42935784</v>
      </c>
      <c r="E88" s="3">
        <v>42935863</v>
      </c>
      <c r="F88" s="3" t="s">
        <v>5</v>
      </c>
      <c r="G88" s="4">
        <v>7.8966666666666701</v>
      </c>
      <c r="H88" s="4">
        <v>7.11</v>
      </c>
      <c r="I88" s="4">
        <v>7.4166666666666696</v>
      </c>
      <c r="J88" s="11">
        <v>1.12748779530985E-2</v>
      </c>
      <c r="K88" s="11">
        <v>7.0032153566706196E-2</v>
      </c>
      <c r="L88" s="11">
        <v>0.20933460980591601</v>
      </c>
    </row>
    <row r="89" spans="1:12" x14ac:dyDescent="0.2">
      <c r="A89" s="1" t="s">
        <v>134</v>
      </c>
      <c r="B89" s="3" t="s">
        <v>133</v>
      </c>
      <c r="C89" s="3" t="s">
        <v>4</v>
      </c>
      <c r="D89" s="3">
        <v>42935784</v>
      </c>
      <c r="E89" s="3">
        <v>42935863</v>
      </c>
      <c r="F89" s="3" t="s">
        <v>5</v>
      </c>
      <c r="G89" s="4">
        <v>2.0299999999999998</v>
      </c>
      <c r="H89" s="4">
        <v>1.7566666666666699</v>
      </c>
      <c r="I89" s="4">
        <v>2.0166666666666702</v>
      </c>
      <c r="J89" s="11">
        <v>1.6200277497441601E-2</v>
      </c>
      <c r="K89" s="11">
        <v>0.87702006066191496</v>
      </c>
      <c r="L89" s="11">
        <v>1.9846253588815699E-2</v>
      </c>
    </row>
    <row r="90" spans="1:12" x14ac:dyDescent="0.2">
      <c r="A90" s="1" t="s">
        <v>137</v>
      </c>
      <c r="B90" s="3" t="s">
        <v>136</v>
      </c>
      <c r="C90" s="3" t="s">
        <v>4</v>
      </c>
      <c r="D90" s="3">
        <v>42935933</v>
      </c>
      <c r="E90" s="3">
        <v>42936002</v>
      </c>
      <c r="F90" s="3" t="s">
        <v>5</v>
      </c>
      <c r="G90" s="4">
        <v>10.016666666666699</v>
      </c>
      <c r="H90" s="4">
        <v>10.016666666666699</v>
      </c>
      <c r="I90" s="4">
        <v>10.436666666666699</v>
      </c>
      <c r="J90" s="11">
        <v>1</v>
      </c>
      <c r="K90" s="11">
        <v>0.38451016287296402</v>
      </c>
      <c r="L90" s="11">
        <v>0.38451016287296402</v>
      </c>
    </row>
    <row r="91" spans="1:12" x14ac:dyDescent="0.2">
      <c r="A91" s="1" t="s">
        <v>138</v>
      </c>
      <c r="B91" s="3" t="s">
        <v>136</v>
      </c>
      <c r="C91" s="3" t="s">
        <v>4</v>
      </c>
      <c r="D91" s="3">
        <v>42935933</v>
      </c>
      <c r="E91" s="3">
        <v>42936002</v>
      </c>
      <c r="F91" s="3" t="s">
        <v>5</v>
      </c>
      <c r="G91" s="4">
        <v>6.8766666666666696</v>
      </c>
      <c r="H91" s="4">
        <v>6.93333333333333</v>
      </c>
      <c r="I91" s="4">
        <v>6.85666666666667</v>
      </c>
      <c r="J91" s="11">
        <v>0.77418005624987696</v>
      </c>
      <c r="K91" s="11">
        <v>0.91908292388050805</v>
      </c>
      <c r="L91" s="11">
        <v>0.69875274415298905</v>
      </c>
    </row>
    <row r="92" spans="1:12" x14ac:dyDescent="0.2">
      <c r="A92" s="1" t="s">
        <v>140</v>
      </c>
      <c r="B92" s="3" t="s">
        <v>139</v>
      </c>
      <c r="C92" s="3" t="s">
        <v>4</v>
      </c>
      <c r="D92" s="3">
        <v>42936264</v>
      </c>
      <c r="E92" s="3">
        <v>42936337</v>
      </c>
      <c r="F92" s="3" t="s">
        <v>5</v>
      </c>
      <c r="G92" s="4">
        <v>8.7066666666666706</v>
      </c>
      <c r="H92" s="4">
        <v>8.4966666666666697</v>
      </c>
      <c r="I92" s="4">
        <v>8.5399999999999991</v>
      </c>
      <c r="J92" s="11">
        <v>0.41707853659121502</v>
      </c>
      <c r="K92" s="11">
        <v>0.51509109037134204</v>
      </c>
      <c r="L92" s="11">
        <v>0.86323188909860205</v>
      </c>
    </row>
    <row r="93" spans="1:12" x14ac:dyDescent="0.2">
      <c r="A93" s="1" t="s">
        <v>141</v>
      </c>
      <c r="B93" s="3" t="s">
        <v>139</v>
      </c>
      <c r="C93" s="3" t="s">
        <v>4</v>
      </c>
      <c r="D93" s="3">
        <v>42936264</v>
      </c>
      <c r="E93" s="3">
        <v>42936337</v>
      </c>
      <c r="F93" s="3" t="s">
        <v>5</v>
      </c>
      <c r="G93" s="4">
        <v>2.1366666666666698</v>
      </c>
      <c r="H93" s="4">
        <v>0.82</v>
      </c>
      <c r="I93" s="4">
        <v>0.98666666666666702</v>
      </c>
      <c r="J93" s="11">
        <v>1.9440082145388501E-2</v>
      </c>
      <c r="K93" s="11">
        <v>3.2662684647161197E-2</v>
      </c>
      <c r="L93" s="11">
        <v>0.70256148284936404</v>
      </c>
    </row>
    <row r="94" spans="1:12" x14ac:dyDescent="0.2">
      <c r="A94" s="1" t="s">
        <v>143</v>
      </c>
      <c r="B94" s="3" t="s">
        <v>142</v>
      </c>
      <c r="C94" s="3" t="s">
        <v>4</v>
      </c>
      <c r="D94" s="3">
        <v>42937011</v>
      </c>
      <c r="E94" s="3">
        <v>42937088</v>
      </c>
      <c r="F94" s="3" t="s">
        <v>5</v>
      </c>
      <c r="G94" s="4">
        <v>8.94</v>
      </c>
      <c r="H94" s="4">
        <v>8.8566666666666691</v>
      </c>
      <c r="I94" s="4">
        <v>9.2033333333333296</v>
      </c>
      <c r="J94" s="11">
        <v>0.860942157718947</v>
      </c>
      <c r="K94" s="11">
        <v>0.58442340120983205</v>
      </c>
      <c r="L94" s="11">
        <v>0.47569594885161898</v>
      </c>
    </row>
    <row r="95" spans="1:12" x14ac:dyDescent="0.2">
      <c r="A95" s="1" t="s">
        <v>144</v>
      </c>
      <c r="B95" s="3" t="s">
        <v>142</v>
      </c>
      <c r="C95" s="3" t="s">
        <v>4</v>
      </c>
      <c r="D95" s="3">
        <v>42937011</v>
      </c>
      <c r="E95" s="3">
        <v>42937088</v>
      </c>
      <c r="F95" s="3" t="s">
        <v>5</v>
      </c>
      <c r="G95" s="4">
        <v>1.61666666666667</v>
      </c>
      <c r="H95" s="4">
        <v>1.3133333333333299</v>
      </c>
      <c r="I95" s="4">
        <v>1.9966666666666699</v>
      </c>
      <c r="J95" s="11">
        <v>0.16489010891235001</v>
      </c>
      <c r="K95" s="11">
        <v>9.4893616122455601E-2</v>
      </c>
      <c r="L95" s="11">
        <v>1.18940075684369E-2</v>
      </c>
    </row>
    <row r="96" spans="1:12" x14ac:dyDescent="0.2">
      <c r="A96" s="9"/>
      <c r="B96" s="9"/>
      <c r="C96" s="9"/>
      <c r="D96" s="9"/>
      <c r="E96" s="9"/>
      <c r="F96" s="9"/>
      <c r="G96" s="9"/>
      <c r="H96" s="9"/>
      <c r="I96" s="9"/>
      <c r="J96" s="12"/>
      <c r="K96" s="12"/>
      <c r="L96" s="12"/>
    </row>
    <row r="97" spans="1:14" x14ac:dyDescent="0.2">
      <c r="A97" s="17" t="s">
        <v>155</v>
      </c>
      <c r="B97" s="17"/>
      <c r="C97" s="17"/>
      <c r="D97" s="17"/>
      <c r="E97" s="17"/>
      <c r="F97" s="17"/>
      <c r="G97" s="17"/>
      <c r="H97" s="17"/>
      <c r="I97" s="17"/>
      <c r="J97" s="17"/>
      <c r="K97" s="17"/>
      <c r="L97" s="17"/>
      <c r="M97" s="17"/>
      <c r="N97" s="17"/>
    </row>
    <row r="98" spans="1:14" x14ac:dyDescent="0.2">
      <c r="A98" s="17" t="s">
        <v>154</v>
      </c>
      <c r="B98" s="17"/>
      <c r="C98" s="17"/>
      <c r="D98" s="17"/>
      <c r="E98" s="17"/>
      <c r="F98" s="17"/>
      <c r="G98" s="17"/>
      <c r="H98" s="17"/>
      <c r="I98" s="17"/>
      <c r="J98" s="17"/>
      <c r="K98" s="17"/>
      <c r="L98" s="17"/>
      <c r="M98" s="14"/>
      <c r="N98" s="14"/>
    </row>
    <row r="99" spans="1:14" x14ac:dyDescent="0.2">
      <c r="A99" s="16" t="s">
        <v>152</v>
      </c>
      <c r="B99" s="16"/>
      <c r="C99" s="16"/>
      <c r="D99" s="16"/>
      <c r="E99" s="16"/>
      <c r="F99" s="16"/>
      <c r="G99" s="16"/>
      <c r="H99" s="16"/>
      <c r="I99" s="16"/>
      <c r="J99" s="16"/>
      <c r="K99" s="16"/>
      <c r="L99" s="16"/>
    </row>
  </sheetData>
  <sortState ref="A2:M93">
    <sortCondition ref="D1"/>
  </sortState>
  <mergeCells count="4">
    <mergeCell ref="A2:L2"/>
    <mergeCell ref="A99:L99"/>
    <mergeCell ref="A97:N97"/>
    <mergeCell ref="A98:L98"/>
  </mergeCells>
  <phoneticPr fontId="5" type="noConversion"/>
  <conditionalFormatting sqref="A3">
    <cfRule type="cellIs" dxfId="1" priority="4" operator="lessThan">
      <formula>0.05</formula>
    </cfRule>
  </conditionalFormatting>
  <conditionalFormatting sqref="J4:L96">
    <cfRule type="cellIs" dxfId="0" priority="1" operator="lessThan">
      <formula>0.01</formula>
    </cfRule>
  </conditionalFormatting>
  <pageMargins left="0.75" right="0.75" top="1" bottom="1" header="0.5" footer="0.5"/>
  <pageSetup scale="43" orientation="portrait" horizontalDpi="4294967292" verticalDpi="4294967292"/>
  <extLst>
    <ext xmlns:mx="http://schemas.microsoft.com/office/mac/excel/2008/main" uri="{64002731-A6B0-56B0-2670-7721B7C09600}">
      <mx:PLV Mode="0" OnePage="0" WScale="10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24MC</vt:lpstr>
    </vt:vector>
  </TitlesOfParts>
  <Company>Gent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ouya Dini</dc:creator>
  <cp:lastModifiedBy>pouya Dini</cp:lastModifiedBy>
  <cp:lastPrinted>2017-12-12T22:05:37Z</cp:lastPrinted>
  <dcterms:created xsi:type="dcterms:W3CDTF">2017-10-13T20:04:05Z</dcterms:created>
  <dcterms:modified xsi:type="dcterms:W3CDTF">2018-08-07T14:17:03Z</dcterms:modified>
</cp:coreProperties>
</file>